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rkemeyer2015\_Diverses\Publications\2016_Kiontke_PLoSONE\Proof\"/>
    </mc:Choice>
  </mc:AlternateContent>
  <bookViews>
    <workbookView xWindow="0" yWindow="0" windowWidth="20490" windowHeight="7695"/>
  </bookViews>
  <sheets>
    <sheet name="Excel_Pearson" sheetId="1" r:id="rId1"/>
    <sheet name="Pearson_best transformation" sheetId="3" r:id="rId2"/>
    <sheet name="R_calculation" sheetId="2" r:id="rId3"/>
  </sheets>
  <definedNames>
    <definedName name="KorrVergleich" localSheetId="2">R_calculation!$A$4:$L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" i="1" l="1"/>
  <c r="H46" i="1"/>
  <c r="G43" i="3" l="1"/>
  <c r="K44" i="3"/>
  <c r="K43" i="3"/>
  <c r="G44" i="3"/>
  <c r="C44" i="3"/>
  <c r="C43" i="3"/>
  <c r="K46" i="3" l="1"/>
  <c r="P45" i="1"/>
  <c r="X45" i="1"/>
  <c r="AF45" i="1"/>
  <c r="AN45" i="1"/>
  <c r="AV45" i="1"/>
  <c r="P46" i="1"/>
  <c r="X46" i="1"/>
  <c r="AF46" i="1"/>
  <c r="AN46" i="1"/>
  <c r="AV46" i="1"/>
  <c r="AF48" i="1" l="1"/>
  <c r="AV48" i="1"/>
  <c r="X48" i="1"/>
  <c r="AN48" i="1"/>
  <c r="H48" i="1"/>
  <c r="P48" i="1"/>
</calcChain>
</file>

<file path=xl/connections.xml><?xml version="1.0" encoding="utf-8"?>
<connections xmlns="http://schemas.openxmlformats.org/spreadsheetml/2006/main">
  <connection id="1" name="KorrVergleich1" type="6" refreshedVersion="5" background="1" saveData="1">
    <textPr codePage="932" sourceFile="C:\Users\Andreas Opitz\OneDrive\Uni\Birkemeyer\KorrVergleich.txt" decimal="," thousands=".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6" uniqueCount="84">
  <si>
    <t>Ranks</t>
  </si>
  <si>
    <t>Esquire, anilines</t>
  </si>
  <si>
    <t>API 2000, anilines</t>
  </si>
  <si>
    <t>API 2000, anilines 80% ACN</t>
  </si>
  <si>
    <t>pH7</t>
  </si>
  <si>
    <t>pH3</t>
  </si>
  <si>
    <t>ratio</t>
  </si>
  <si>
    <t>pH3 signal intensity</t>
  </si>
  <si>
    <t>pH3/pH7 ratio</t>
  </si>
  <si>
    <t>pH of 4 mM aqu. soln.</t>
  </si>
  <si>
    <t>pKa Scifinder</t>
  </si>
  <si>
    <t>pKa ChemAxon</t>
  </si>
  <si>
    <t>pKb corr. base</t>
  </si>
  <si>
    <t>proton affinity kJ/mol</t>
  </si>
  <si>
    <t>gas phase basicity kJ/mol</t>
  </si>
  <si>
    <t>protonation ΔrG° kJ/mol</t>
  </si>
  <si>
    <t>electronegativity NH2</t>
  </si>
  <si>
    <t>electronegativity 2nd subst</t>
  </si>
  <si>
    <t>electronegativity max</t>
  </si>
  <si>
    <t>Hückel analysis pi Energy</t>
  </si>
  <si>
    <t>Polarizability</t>
  </si>
  <si>
    <t>polar surface area</t>
  </si>
  <si>
    <t>relative polar surface area</t>
  </si>
  <si>
    <t>nonpolar surface area</t>
  </si>
  <si>
    <t>relative nonpolar surface area</t>
  </si>
  <si>
    <t>logP SciFi</t>
  </si>
  <si>
    <t>logP ChemAxon</t>
  </si>
  <si>
    <t>pH at (logDMin+logDMax)/2</t>
  </si>
  <si>
    <t>logD at pH3 ChemAxon</t>
  </si>
  <si>
    <t>logD at pH6  ChemAxon</t>
  </si>
  <si>
    <t>logD at pH3 SciFi</t>
  </si>
  <si>
    <t>logD at pH6 SciFi</t>
  </si>
  <si>
    <t>solvent accessible molecular surface area</t>
  </si>
  <si>
    <t>molecular volume in Å3</t>
  </si>
  <si>
    <t>Molar Volume cm3/mol</t>
  </si>
  <si>
    <t>M [g/mol]</t>
  </si>
  <si>
    <t>boiling point °C</t>
  </si>
  <si>
    <t>vapour pressure Torr</t>
  </si>
  <si>
    <t>Vaporization Enthalpy kJ/mol</t>
  </si>
  <si>
    <t>surface tension dune/cm</t>
  </si>
  <si>
    <t>sum significant negative correlations</t>
  </si>
  <si>
    <t>sum significant positive correlations</t>
  </si>
  <si>
    <t>sum significant correlations</t>
  </si>
  <si>
    <t>empirical t value*</t>
  </si>
  <si>
    <t>for at least 30 analytes &gt; 1.7 or &lt; -1.7 for a significance level p &lt; 0.05</t>
  </si>
  <si>
    <t>for at least 30 analytes &gt; 1.3 or &lt; -1.3 for a significance level p &lt; 0.1</t>
  </si>
  <si>
    <t>Pearson's product-moment correlation</t>
  </si>
  <si>
    <t>Significance of the Difference between Two Paired Correlation Coefficients</t>
  </si>
  <si>
    <t>pH = 3</t>
  </si>
  <si>
    <t>pH = 7</t>
  </si>
  <si>
    <t>comparison of correlations</t>
  </si>
  <si>
    <t>Faktor</t>
  </si>
  <si>
    <t>r</t>
  </si>
  <si>
    <t>N</t>
  </si>
  <si>
    <t>p</t>
  </si>
  <si>
    <t>Z-score</t>
  </si>
  <si>
    <t>lg Vaporization Enthalpy kJ/mol</t>
  </si>
  <si>
    <t>logMV</t>
  </si>
  <si>
    <r>
      <t>t = r*(</t>
    </r>
    <r>
      <rPr>
        <b/>
        <sz val="11"/>
        <color theme="1"/>
        <rFont val="Calibri"/>
        <family val="2"/>
      </rPr>
      <t>n-2/1-r</t>
    </r>
    <r>
      <rPr>
        <b/>
        <vertAlign val="superscript"/>
        <sz val="10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  <r>
      <rPr>
        <b/>
        <vertAlign val="superscript"/>
        <sz val="11"/>
        <color theme="1"/>
        <rFont val="Calibri"/>
        <family val="2"/>
      </rPr>
      <t>1/2</t>
    </r>
  </si>
  <si>
    <t>Pearson's product-moment correlation coefficient r</t>
  </si>
  <si>
    <t>r &gt; 0.4</t>
  </si>
  <si>
    <t>r &lt; -0.4</t>
  </si>
  <si>
    <t>Pearson's correlation coefficient r</t>
  </si>
  <si>
    <t>product-moment</t>
  </si>
  <si>
    <t>pH 7</t>
  </si>
  <si>
    <t>pH 3</t>
  </si>
  <si>
    <t>legend transformation</t>
  </si>
  <si>
    <t>descriptor</t>
  </si>
  <si>
    <t>Transformation</t>
  </si>
  <si>
    <t>value</t>
  </si>
  <si>
    <t>no transformation of the descriptor value</t>
  </si>
  <si>
    <t>log value</t>
  </si>
  <si>
    <t>descriptor value is logarithmic, no transformation</t>
  </si>
  <si>
    <t>log Signal</t>
  </si>
  <si>
    <t>log</t>
  </si>
  <si>
    <t>descriptor value was logarithmized</t>
  </si>
  <si>
    <t>log/log</t>
  </si>
  <si>
    <t>descriptor value and signal response value were logarithmized</t>
  </si>
  <si>
    <t>log signal</t>
  </si>
  <si>
    <t>signal response value was logarithmized</t>
  </si>
  <si>
    <t>rank transformation</t>
  </si>
  <si>
    <t>Ranks response all analytes, API 2000</t>
  </si>
  <si>
    <t>response all analytes, API 2000</t>
  </si>
  <si>
    <t>response all analytes API 2000, log values descri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2" fillId="5" borderId="0" applyNumberFormat="0" applyBorder="0" applyAlignment="0" applyProtection="0"/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2" borderId="0" xfId="1"/>
    <xf numFmtId="0" fontId="5" fillId="4" borderId="0" xfId="3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6" fillId="0" borderId="4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quotePrefix="1"/>
    <xf numFmtId="0" fontId="4" fillId="3" borderId="0" xfId="2"/>
    <xf numFmtId="0" fontId="2" fillId="5" borderId="0" xfId="4"/>
    <xf numFmtId="2" fontId="0" fillId="0" borderId="0" xfId="0" applyNumberFormat="1"/>
    <xf numFmtId="2" fontId="0" fillId="6" borderId="0" xfId="0" applyNumberFormat="1" applyFill="1"/>
    <xf numFmtId="0" fontId="1" fillId="0" borderId="0" xfId="0" applyFont="1" applyFill="1"/>
    <xf numFmtId="0" fontId="2" fillId="7" borderId="0" xfId="4" applyFill="1"/>
    <xf numFmtId="0" fontId="4" fillId="7" borderId="0" xfId="2" applyFill="1"/>
    <xf numFmtId="0" fontId="1" fillId="0" borderId="3" xfId="0" applyFont="1" applyBorder="1" applyAlignment="1">
      <alignment horizontal="center"/>
    </xf>
  </cellXfs>
  <cellStyles count="5">
    <cellStyle name="20% - Accent1" xfId="4" builtinId="30"/>
    <cellStyle name="Bad" xfId="2" builtinId="27"/>
    <cellStyle name="Good" xfId="1" builtinId="26"/>
    <cellStyle name="Neutral" xfId="3" builtinId="28"/>
    <cellStyle name="Normal" xfId="0" builtinId="0"/>
  </cellStyles>
  <dxfs count="47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KorrVergleich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9"/>
  <sheetViews>
    <sheetView tabSelected="1" zoomScale="90" zoomScaleNormal="9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Q6" sqref="Q6"/>
    </sheetView>
  </sheetViews>
  <sheetFormatPr defaultColWidth="9.140625" defaultRowHeight="15" x14ac:dyDescent="0.25"/>
  <cols>
    <col min="1" max="1" width="33.7109375" style="1" customWidth="1"/>
    <col min="2" max="2" width="4.5703125" customWidth="1"/>
    <col min="8" max="8" width="8.42578125" customWidth="1"/>
    <col min="9" max="10" width="4.42578125" customWidth="1"/>
    <col min="17" max="18" width="4.28515625" customWidth="1"/>
    <col min="19" max="24" width="9.140625" customWidth="1"/>
    <col min="25" max="26" width="4.28515625" customWidth="1"/>
    <col min="27" max="32" width="9.140625" customWidth="1"/>
    <col min="33" max="34" width="4.28515625" customWidth="1"/>
    <col min="41" max="42" width="4.28515625" customWidth="1"/>
  </cols>
  <sheetData>
    <row r="1" spans="1:48" s="1" customFormat="1" x14ac:dyDescent="0.25">
      <c r="B1" s="1" t="s">
        <v>82</v>
      </c>
      <c r="J1" s="1" t="s">
        <v>81</v>
      </c>
      <c r="R1" s="1" t="s">
        <v>83</v>
      </c>
      <c r="Z1" s="1" t="s">
        <v>1</v>
      </c>
      <c r="AH1" s="1" t="s">
        <v>2</v>
      </c>
      <c r="AP1" s="1" t="s">
        <v>3</v>
      </c>
    </row>
    <row r="2" spans="1:48" s="1" customFormat="1" x14ac:dyDescent="0.25">
      <c r="C2" s="1" t="s">
        <v>59</v>
      </c>
      <c r="F2" s="1" t="s">
        <v>43</v>
      </c>
      <c r="K2" s="1" t="s">
        <v>59</v>
      </c>
      <c r="N2" s="1" t="s">
        <v>43</v>
      </c>
      <c r="S2" s="1" t="s">
        <v>59</v>
      </c>
      <c r="V2" s="1" t="s">
        <v>43</v>
      </c>
      <c r="AA2" s="1" t="s">
        <v>59</v>
      </c>
      <c r="AD2" s="1" t="s">
        <v>43</v>
      </c>
      <c r="AI2" s="1" t="s">
        <v>59</v>
      </c>
      <c r="AL2" s="1" t="s">
        <v>43</v>
      </c>
      <c r="AQ2" s="1" t="s">
        <v>59</v>
      </c>
      <c r="AT2" s="1" t="s">
        <v>43</v>
      </c>
    </row>
    <row r="3" spans="1:48" s="1" customFormat="1" x14ac:dyDescent="0.25">
      <c r="C3" s="1" t="s">
        <v>4</v>
      </c>
      <c r="D3" s="1" t="s">
        <v>5</v>
      </c>
      <c r="E3" s="1" t="s">
        <v>6</v>
      </c>
      <c r="F3" s="1" t="s">
        <v>4</v>
      </c>
      <c r="G3" s="1" t="s">
        <v>5</v>
      </c>
      <c r="H3" s="1" t="s">
        <v>6</v>
      </c>
      <c r="K3" s="1" t="s">
        <v>4</v>
      </c>
      <c r="L3" s="1" t="s">
        <v>5</v>
      </c>
      <c r="M3" s="1" t="s">
        <v>6</v>
      </c>
      <c r="N3" s="1" t="s">
        <v>4</v>
      </c>
      <c r="O3" s="1" t="s">
        <v>5</v>
      </c>
      <c r="P3" s="1" t="s">
        <v>6</v>
      </c>
      <c r="S3" s="1" t="s">
        <v>4</v>
      </c>
      <c r="T3" s="1" t="s">
        <v>5</v>
      </c>
      <c r="U3" s="1" t="s">
        <v>6</v>
      </c>
      <c r="V3" s="1" t="s">
        <v>4</v>
      </c>
      <c r="W3" s="1" t="s">
        <v>5</v>
      </c>
      <c r="X3" s="1" t="s">
        <v>6</v>
      </c>
      <c r="AA3" s="1" t="s">
        <v>4</v>
      </c>
      <c r="AB3" s="1" t="s">
        <v>5</v>
      </c>
      <c r="AC3" s="1" t="s">
        <v>6</v>
      </c>
      <c r="AD3" s="1" t="s">
        <v>4</v>
      </c>
      <c r="AE3" s="1" t="s">
        <v>5</v>
      </c>
      <c r="AF3" s="1" t="s">
        <v>6</v>
      </c>
      <c r="AI3" s="1" t="s">
        <v>4</v>
      </c>
      <c r="AJ3" s="1" t="s">
        <v>5</v>
      </c>
      <c r="AK3" s="1" t="s">
        <v>6</v>
      </c>
      <c r="AL3" s="1" t="s">
        <v>4</v>
      </c>
      <c r="AM3" s="1" t="s">
        <v>5</v>
      </c>
      <c r="AN3" s="1" t="s">
        <v>6</v>
      </c>
      <c r="AQ3" s="1" t="s">
        <v>4</v>
      </c>
      <c r="AR3" s="1" t="s">
        <v>5</v>
      </c>
      <c r="AS3" s="1" t="s">
        <v>6</v>
      </c>
      <c r="AT3" s="1" t="s">
        <v>4</v>
      </c>
      <c r="AU3" s="1" t="s">
        <v>5</v>
      </c>
      <c r="AV3" s="1" t="s">
        <v>6</v>
      </c>
    </row>
    <row r="5" spans="1:48" x14ac:dyDescent="0.25">
      <c r="A5" s="1" t="s">
        <v>7</v>
      </c>
      <c r="C5" s="2">
        <v>0.62304776952291097</v>
      </c>
      <c r="D5" s="2"/>
      <c r="F5" s="2">
        <v>5.5758435015739902</v>
      </c>
      <c r="G5" s="2"/>
      <c r="I5" s="2"/>
      <c r="K5" s="2">
        <v>0.59973497039234058</v>
      </c>
      <c r="L5" s="2"/>
      <c r="N5" s="2">
        <v>5.2463778980279088</v>
      </c>
      <c r="O5" s="2"/>
      <c r="Q5" s="2"/>
      <c r="S5" s="2">
        <v>0.62304776952291097</v>
      </c>
      <c r="T5" s="2"/>
      <c r="U5" s="2"/>
      <c r="V5" s="2">
        <v>5.7439970425393421</v>
      </c>
      <c r="W5" s="2"/>
      <c r="Y5" s="2"/>
      <c r="AA5" s="2">
        <v>0.6026990058462367</v>
      </c>
      <c r="AB5" s="2"/>
      <c r="AC5" s="2"/>
      <c r="AD5" s="2">
        <v>4.0673698440086135</v>
      </c>
      <c r="AE5" s="2"/>
      <c r="AG5" s="2"/>
      <c r="AI5" s="2">
        <v>0.67809436882987684</v>
      </c>
      <c r="AJ5" s="2"/>
      <c r="AK5" s="2"/>
      <c r="AL5" s="2">
        <v>4.9684012203379577</v>
      </c>
      <c r="AM5" s="2"/>
      <c r="AO5" s="2"/>
      <c r="AQ5" s="2">
        <v>0.30779608114316509</v>
      </c>
      <c r="AR5" s="2"/>
      <c r="AS5" s="2"/>
      <c r="AT5" s="2">
        <v>1.7421078687484419</v>
      </c>
      <c r="AU5" s="2"/>
    </row>
    <row r="6" spans="1:48" x14ac:dyDescent="0.25">
      <c r="A6" s="1" t="s">
        <v>8</v>
      </c>
      <c r="C6" s="2">
        <v>-0.41666887979372608</v>
      </c>
      <c r="D6" s="2">
        <v>-6.0713158616008045E-3</v>
      </c>
      <c r="E6" s="2"/>
      <c r="F6" s="2">
        <v>-3.2084653614861409</v>
      </c>
      <c r="G6" s="2">
        <v>-4.249999433194071E-2</v>
      </c>
      <c r="H6" s="2"/>
      <c r="I6" s="2"/>
      <c r="K6" s="2">
        <v>-0.54352869256374614</v>
      </c>
      <c r="L6" s="2">
        <v>8.1278074419916899E-2</v>
      </c>
      <c r="M6" s="2"/>
      <c r="N6" s="2">
        <v>-4.5326941941794159</v>
      </c>
      <c r="O6" s="2">
        <v>0.57083514952207726</v>
      </c>
      <c r="P6" s="2"/>
      <c r="Q6" s="2"/>
      <c r="S6" s="2">
        <v>-0.41666887979372608</v>
      </c>
      <c r="T6" s="2">
        <v>-6.0713158616008287E-3</v>
      </c>
      <c r="U6" s="2"/>
      <c r="V6" s="2">
        <v>-3.3052246789681106</v>
      </c>
      <c r="W6" s="2">
        <v>-4.3781688220211931E-2</v>
      </c>
      <c r="X6" s="2"/>
      <c r="Y6" s="2"/>
      <c r="AA6" s="2">
        <v>-0.6185547178104156</v>
      </c>
      <c r="AB6" s="2">
        <v>-0.38417121847031283</v>
      </c>
      <c r="AC6" s="2"/>
      <c r="AD6" s="2">
        <v>-4.2393307933862738</v>
      </c>
      <c r="AE6" s="2">
        <v>-2.2407784830684263</v>
      </c>
      <c r="AF6" s="2"/>
      <c r="AG6" s="2"/>
      <c r="AI6" s="2">
        <v>-0.82610220950440205</v>
      </c>
      <c r="AJ6" s="2">
        <v>-0.44419370825435978</v>
      </c>
      <c r="AK6" s="2"/>
      <c r="AL6" s="2">
        <v>-7.8944741992254723</v>
      </c>
      <c r="AM6" s="2">
        <v>-2.6699120043832374</v>
      </c>
      <c r="AN6" s="2"/>
      <c r="AO6" s="2"/>
      <c r="AQ6" s="2">
        <v>-0.48592920798840544</v>
      </c>
      <c r="AR6" s="2">
        <v>0.18066031156612608</v>
      </c>
      <c r="AS6" s="2"/>
      <c r="AT6" s="2">
        <v>-2.9940667534213983</v>
      </c>
      <c r="AU6" s="2">
        <v>0.98916166153521112</v>
      </c>
      <c r="AV6" s="2"/>
    </row>
    <row r="7" spans="1:48" x14ac:dyDescent="0.25">
      <c r="C7" s="2"/>
      <c r="D7" s="2"/>
      <c r="E7" s="2"/>
      <c r="F7" s="2"/>
      <c r="G7" s="2"/>
      <c r="H7" s="2"/>
      <c r="I7" s="2"/>
      <c r="K7" s="2"/>
      <c r="L7" s="2"/>
      <c r="M7" s="2"/>
      <c r="N7" s="2"/>
      <c r="O7" s="2"/>
      <c r="P7" s="2"/>
      <c r="Q7" s="2"/>
      <c r="S7" s="2"/>
      <c r="T7" s="2"/>
      <c r="U7" s="2"/>
      <c r="V7" s="2"/>
      <c r="W7" s="2"/>
      <c r="X7" s="2"/>
      <c r="Y7" s="2"/>
      <c r="AA7" s="2"/>
      <c r="AB7" s="2"/>
      <c r="AC7" s="2"/>
      <c r="AD7" s="2"/>
      <c r="AE7" s="2"/>
      <c r="AF7" s="2"/>
      <c r="AG7" s="2"/>
      <c r="AI7" s="2"/>
      <c r="AJ7" s="2"/>
      <c r="AK7" s="2"/>
      <c r="AL7" s="2"/>
      <c r="AM7" s="2"/>
      <c r="AN7" s="2"/>
      <c r="AO7" s="2"/>
      <c r="AQ7" s="2"/>
      <c r="AR7" s="2"/>
      <c r="AS7" s="2"/>
      <c r="AT7" s="2"/>
      <c r="AU7" s="2"/>
      <c r="AV7" s="2"/>
    </row>
    <row r="8" spans="1:48" x14ac:dyDescent="0.25">
      <c r="A8" s="1" t="s">
        <v>9</v>
      </c>
      <c r="C8" s="2">
        <v>0.72900432948799965</v>
      </c>
      <c r="D8" s="2">
        <v>0.59599618133767962</v>
      </c>
      <c r="E8" s="2">
        <v>-0.26214305333959681</v>
      </c>
      <c r="F8" s="2">
        <v>7.8261428506454322</v>
      </c>
      <c r="G8" s="2">
        <v>5.1955659049816703</v>
      </c>
      <c r="H8" s="2">
        <v>-1.9014986340863014</v>
      </c>
      <c r="I8" s="2"/>
      <c r="J8" s="2"/>
      <c r="K8" s="2">
        <v>0.75564909990972495</v>
      </c>
      <c r="L8" s="2">
        <v>0.65161104527420055</v>
      </c>
      <c r="M8" s="2">
        <v>-0.35280096899399838</v>
      </c>
      <c r="N8" s="2">
        <v>7.976284648616188</v>
      </c>
      <c r="O8" s="2">
        <v>5.7552512603397439</v>
      </c>
      <c r="P8" s="2">
        <v>-2.2879835994556306</v>
      </c>
      <c r="Q8" s="2"/>
      <c r="R8" s="2"/>
      <c r="S8" s="2">
        <v>0.72900432948799976</v>
      </c>
      <c r="T8" s="2">
        <v>0.59599618133767929</v>
      </c>
      <c r="U8" s="2">
        <v>-0.2621430533395967</v>
      </c>
      <c r="V8" s="2">
        <v>7.6798469069579784</v>
      </c>
      <c r="W8" s="2">
        <v>5.3522512215611036</v>
      </c>
      <c r="X8" s="2">
        <v>-1.9588430929779697</v>
      </c>
      <c r="Y8" s="2"/>
      <c r="Z8" s="2"/>
      <c r="AA8" s="2">
        <v>0.44532703585429384</v>
      </c>
      <c r="AB8" s="2">
        <v>3.2681863125120704E-2</v>
      </c>
      <c r="AC8" s="2">
        <v>-0.18264790933239272</v>
      </c>
      <c r="AD8" s="2">
        <v>2.6784065518019742</v>
      </c>
      <c r="AE8" s="2">
        <v>0.17609128617722702</v>
      </c>
      <c r="AF8" s="2">
        <v>-1.0004177330968507</v>
      </c>
      <c r="AG8" s="2"/>
      <c r="AH8" s="2"/>
      <c r="AI8" s="2">
        <v>0.27873133693326352</v>
      </c>
      <c r="AJ8" s="2">
        <v>0.25062320553007139</v>
      </c>
      <c r="AK8" s="2">
        <v>-0.21330418326515613</v>
      </c>
      <c r="AL8" s="2">
        <v>1.5629554917754067</v>
      </c>
      <c r="AM8" s="2">
        <v>1.3941417007087153</v>
      </c>
      <c r="AN8" s="2">
        <v>-1.1757367789895614</v>
      </c>
      <c r="AO8" s="2"/>
      <c r="AP8" s="2"/>
      <c r="AQ8" s="2">
        <v>0.5134287947686017</v>
      </c>
      <c r="AR8" s="2">
        <v>0.45499727851980931</v>
      </c>
      <c r="AS8" s="2">
        <v>-0.15403394052929054</v>
      </c>
      <c r="AT8" s="2">
        <v>3.2219961871950016</v>
      </c>
      <c r="AU8" s="2">
        <v>2.7515497653224732</v>
      </c>
      <c r="AV8" s="2">
        <v>-0.83951732723198524</v>
      </c>
    </row>
    <row r="9" spans="1:48" x14ac:dyDescent="0.25">
      <c r="A9" s="1" t="s">
        <v>10</v>
      </c>
      <c r="C9" s="2">
        <v>0.66904063100032807</v>
      </c>
      <c r="D9" s="2">
        <v>0.55709450602227861</v>
      </c>
      <c r="E9" s="2">
        <v>-0.31501369413465152</v>
      </c>
      <c r="F9" s="2">
        <v>6.6149806591011169</v>
      </c>
      <c r="G9" s="2">
        <v>4.6958465386772748</v>
      </c>
      <c r="H9" s="2">
        <v>-2.3233861242215124</v>
      </c>
      <c r="I9" s="2"/>
      <c r="J9" s="2"/>
      <c r="K9" s="2">
        <v>0.74582776974782616</v>
      </c>
      <c r="L9" s="2">
        <v>0.66916247410810903</v>
      </c>
      <c r="M9" s="2">
        <v>-0.3392910081341321</v>
      </c>
      <c r="N9" s="2">
        <v>6.5271305163334894</v>
      </c>
      <c r="O9" s="2">
        <v>5.8955927834493274</v>
      </c>
      <c r="P9" s="2">
        <v>-1.8843379474207858</v>
      </c>
      <c r="Q9" s="2"/>
      <c r="R9" s="2"/>
      <c r="S9" s="2">
        <v>0.66904063100032796</v>
      </c>
      <c r="T9" s="2">
        <v>0.55709450602227861</v>
      </c>
      <c r="U9" s="2">
        <v>-0.31501369413465158</v>
      </c>
      <c r="V9" s="2">
        <v>6.4913252573960882</v>
      </c>
      <c r="W9" s="2">
        <v>4.8374615648317159</v>
      </c>
      <c r="X9" s="2">
        <v>-2.393453658166345</v>
      </c>
      <c r="Y9" s="2"/>
      <c r="Z9" s="2"/>
      <c r="AA9" s="2">
        <v>0.57008613733633795</v>
      </c>
      <c r="AB9" s="2">
        <v>0.25315461750007912</v>
      </c>
      <c r="AC9" s="2">
        <v>-0.31659648229791465</v>
      </c>
      <c r="AD9" s="2">
        <v>3.7366895307054064</v>
      </c>
      <c r="AE9" s="2">
        <v>1.4091822777530838</v>
      </c>
      <c r="AF9" s="2">
        <v>-1.797380947915828</v>
      </c>
      <c r="AG9" s="2"/>
      <c r="AH9" s="2"/>
      <c r="AI9" s="2">
        <v>0.58348076920632019</v>
      </c>
      <c r="AJ9" s="2">
        <v>0.57155987320124624</v>
      </c>
      <c r="AK9" s="2">
        <v>-0.56216620936166173</v>
      </c>
      <c r="AL9" s="2">
        <v>3.869025750730247</v>
      </c>
      <c r="AM9" s="2">
        <v>3.7510270401859258</v>
      </c>
      <c r="AN9" s="2">
        <v>-3.6605427124199843</v>
      </c>
      <c r="AO9" s="2"/>
      <c r="AP9" s="2"/>
      <c r="AQ9" s="2">
        <v>0.72874308157789236</v>
      </c>
      <c r="AR9" s="2">
        <v>0.51280538419003818</v>
      </c>
      <c r="AS9" s="2">
        <v>-0.31030193307038573</v>
      </c>
      <c r="AT9" s="2">
        <v>5.7308336766691133</v>
      </c>
      <c r="AU9" s="2">
        <v>3.2166870048075418</v>
      </c>
      <c r="AV9" s="2">
        <v>-1.7577952428394494</v>
      </c>
    </row>
    <row r="10" spans="1:48" x14ac:dyDescent="0.25">
      <c r="A10" s="1" t="s">
        <v>11</v>
      </c>
      <c r="C10" s="2">
        <v>0.63199082852540289</v>
      </c>
      <c r="D10" s="2">
        <v>0.52474023786109802</v>
      </c>
      <c r="E10" s="2">
        <v>-0.399367631483528</v>
      </c>
      <c r="F10" s="2">
        <v>5.9926577853961076</v>
      </c>
      <c r="G10" s="2">
        <v>4.3149816577406206</v>
      </c>
      <c r="H10" s="2">
        <v>-3.0493033026047995</v>
      </c>
      <c r="I10" s="2"/>
      <c r="J10" s="2"/>
      <c r="K10" s="2">
        <v>0.7527897000519661</v>
      </c>
      <c r="L10" s="2">
        <v>0.61619011095854304</v>
      </c>
      <c r="M10" s="2">
        <v>-0.37602920196167033</v>
      </c>
      <c r="N10" s="2">
        <v>6.5052501038060262</v>
      </c>
      <c r="O10" s="2">
        <v>5.0860228331768811</v>
      </c>
      <c r="P10" s="2">
        <v>-2.2545179682166179</v>
      </c>
      <c r="Q10" s="2"/>
      <c r="R10" s="2"/>
      <c r="S10" s="2">
        <v>0.63199082852540311</v>
      </c>
      <c r="T10" s="2">
        <v>0.5247402378610978</v>
      </c>
      <c r="U10" s="2">
        <v>-0.39936763148352789</v>
      </c>
      <c r="V10" s="2">
        <v>5.8806356127062518</v>
      </c>
      <c r="W10" s="2">
        <v>4.4451107484772585</v>
      </c>
      <c r="X10" s="2">
        <v>-3.1412626891380819</v>
      </c>
      <c r="Y10" s="2"/>
      <c r="Z10" s="2"/>
      <c r="AA10" s="2">
        <v>0.58307624878798847</v>
      </c>
      <c r="AB10" s="2">
        <v>0.26450335529709795</v>
      </c>
      <c r="AC10" s="2">
        <v>-0.34219100737547686</v>
      </c>
      <c r="AD10" s="2">
        <v>3.8649609929393081</v>
      </c>
      <c r="AE10" s="2">
        <v>1.4769977834100569</v>
      </c>
      <c r="AF10" s="2">
        <v>-1.9611487061742301</v>
      </c>
      <c r="AG10" s="2"/>
      <c r="AH10" s="2"/>
      <c r="AI10" s="2">
        <v>0.57708567522170684</v>
      </c>
      <c r="AJ10" s="2">
        <v>0.57252370492806293</v>
      </c>
      <c r="AK10" s="2">
        <v>-0.56521648621698084</v>
      </c>
      <c r="AL10" s="2">
        <v>3.8052697765814858</v>
      </c>
      <c r="AM10" s="2">
        <v>3.7604329822517042</v>
      </c>
      <c r="AN10" s="2">
        <v>-3.6896916973042884</v>
      </c>
      <c r="AO10" s="2"/>
      <c r="AP10" s="2"/>
      <c r="AQ10" s="2">
        <v>0.70565718664465815</v>
      </c>
      <c r="AR10" s="2">
        <v>0.49738140602173758</v>
      </c>
      <c r="AS10" s="2">
        <v>-0.37578003994732112</v>
      </c>
      <c r="AT10" s="2">
        <v>5.3631528595543259</v>
      </c>
      <c r="AU10" s="2">
        <v>3.0874721671079883</v>
      </c>
      <c r="AV10" s="2">
        <v>-2.1836819246519945</v>
      </c>
    </row>
    <row r="11" spans="1:48" x14ac:dyDescent="0.25">
      <c r="A11" s="1" t="s">
        <v>12</v>
      </c>
      <c r="C11" s="2">
        <v>-0.64807027669127637</v>
      </c>
      <c r="D11" s="2">
        <v>-0.54712037123442792</v>
      </c>
      <c r="E11" s="2">
        <v>0.33738466058444716</v>
      </c>
      <c r="F11" s="2">
        <v>-6.2532119007142093</v>
      </c>
      <c r="G11" s="2">
        <v>-4.5753832735699369</v>
      </c>
      <c r="H11" s="2">
        <v>2.5087908765457025</v>
      </c>
      <c r="I11" s="2"/>
      <c r="J11" s="2"/>
      <c r="K11" s="2">
        <v>-0.76448256834453399</v>
      </c>
      <c r="L11" s="2">
        <v>-0.64428661300543999</v>
      </c>
      <c r="M11" s="2">
        <v>0.35768141782363183</v>
      </c>
      <c r="N11" s="2">
        <v>-6.5585997931650901</v>
      </c>
      <c r="O11" s="2">
        <v>-5.4614638301902225</v>
      </c>
      <c r="P11" s="2">
        <v>2.0966025411415572</v>
      </c>
      <c r="Q11" s="2"/>
      <c r="R11" s="2"/>
      <c r="S11" s="2">
        <v>-0.64807027669127648</v>
      </c>
      <c r="T11" s="2">
        <v>-0.54712037123442792</v>
      </c>
      <c r="U11" s="2">
        <v>0.33738466058444699</v>
      </c>
      <c r="V11" s="2">
        <v>-6.1363191281759253</v>
      </c>
      <c r="W11" s="2">
        <v>-4.7133654279304817</v>
      </c>
      <c r="X11" s="2">
        <v>2.5844497556576491</v>
      </c>
      <c r="Y11" s="2"/>
      <c r="Z11" s="2"/>
      <c r="AA11" s="2">
        <v>-0.59372592274501235</v>
      </c>
      <c r="AB11" s="2">
        <v>-0.25036150290500336</v>
      </c>
      <c r="AC11" s="2">
        <v>0.34769215490291877</v>
      </c>
      <c r="AD11" s="2">
        <v>-3.973458078680888</v>
      </c>
      <c r="AE11" s="2">
        <v>-1.392588522027157</v>
      </c>
      <c r="AF11" s="2">
        <v>1.9969732141792718</v>
      </c>
      <c r="AG11" s="2"/>
      <c r="AH11" s="2"/>
      <c r="AI11" s="2">
        <v>-0.5865877716385649</v>
      </c>
      <c r="AJ11" s="2">
        <v>-0.56908900649034599</v>
      </c>
      <c r="AK11" s="2">
        <v>0.58194652348097098</v>
      </c>
      <c r="AL11" s="2">
        <v>-3.9003923279185444</v>
      </c>
      <c r="AM11" s="2">
        <v>-3.7270190983699578</v>
      </c>
      <c r="AN11" s="2">
        <v>3.853632164181525</v>
      </c>
      <c r="AO11" s="2"/>
      <c r="AP11" s="2"/>
      <c r="AQ11" s="2">
        <v>-0.73871265446709666</v>
      </c>
      <c r="AR11" s="2">
        <v>-0.50655988149366549</v>
      </c>
      <c r="AS11" s="2">
        <v>0.33214355315251104</v>
      </c>
      <c r="AT11" s="2">
        <v>-5.9020303955972935</v>
      </c>
      <c r="AU11" s="2">
        <v>-3.1638753377617741</v>
      </c>
      <c r="AV11" s="2">
        <v>1.8963030835456449</v>
      </c>
    </row>
    <row r="12" spans="1:48" x14ac:dyDescent="0.25">
      <c r="A12" s="1" t="s">
        <v>13</v>
      </c>
      <c r="C12" s="2">
        <v>0.52362061563365636</v>
      </c>
      <c r="D12" s="2">
        <v>0.58886013488259814</v>
      </c>
      <c r="E12" s="2">
        <v>-0.19018391187043443</v>
      </c>
      <c r="F12" s="2">
        <v>3.5306836572164846</v>
      </c>
      <c r="G12" s="2">
        <v>4.1853472389227093</v>
      </c>
      <c r="H12" s="2">
        <v>-1.1128343128673051</v>
      </c>
      <c r="I12" s="2"/>
      <c r="J12" s="2"/>
      <c r="K12" s="2">
        <v>0.45510818635123362</v>
      </c>
      <c r="L12" s="2">
        <v>0.6253898071179248</v>
      </c>
      <c r="M12" s="2">
        <v>-0.21999162808897077</v>
      </c>
      <c r="N12" s="2">
        <v>3.2367501911037002</v>
      </c>
      <c r="O12" s="2">
        <v>4.3182540859585785</v>
      </c>
      <c r="P12" s="2">
        <v>-0.97321858883213175</v>
      </c>
      <c r="Q12" s="2"/>
      <c r="R12" s="2"/>
      <c r="S12" s="2">
        <v>0.5211326305784908</v>
      </c>
      <c r="T12" s="2">
        <v>0.59090538869224474</v>
      </c>
      <c r="U12" s="2">
        <v>-0.19299016289676557</v>
      </c>
      <c r="V12" s="2">
        <v>4.4031022953946524</v>
      </c>
      <c r="W12" s="2">
        <v>5.2818439551163738</v>
      </c>
      <c r="X12" s="2">
        <v>-1.4183355841538379</v>
      </c>
      <c r="Y12" s="2"/>
      <c r="Z12" s="2"/>
      <c r="AA12" s="2">
        <v>0.36191197843359246</v>
      </c>
      <c r="AB12" s="2">
        <v>0.27842561142174727</v>
      </c>
      <c r="AC12" s="2">
        <v>-0.34668152406953884</v>
      </c>
      <c r="AD12" s="2">
        <v>2.0906779585567707</v>
      </c>
      <c r="AE12" s="2">
        <v>1.5610970200451424</v>
      </c>
      <c r="AF12" s="2">
        <v>-1.9903743901044075</v>
      </c>
      <c r="AG12" s="2"/>
      <c r="AH12" s="2"/>
      <c r="AI12" s="2">
        <v>0.43874507646744976</v>
      </c>
      <c r="AJ12" s="2">
        <v>0.44207639296042339</v>
      </c>
      <c r="AK12" s="2">
        <v>-0.4670515540467331</v>
      </c>
      <c r="AL12" s="2">
        <v>2.6292945894772761</v>
      </c>
      <c r="AM12" s="2">
        <v>2.6540849563858058</v>
      </c>
      <c r="AN12" s="2">
        <v>-2.8444514955834963</v>
      </c>
      <c r="AO12" s="2"/>
      <c r="AP12" s="2"/>
      <c r="AQ12" s="2">
        <v>0.41227570439130201</v>
      </c>
      <c r="AR12" s="2">
        <v>0.29892125425586175</v>
      </c>
      <c r="AS12" s="2">
        <v>-0.32587986271447761</v>
      </c>
      <c r="AT12" s="2">
        <v>2.4369138446081564</v>
      </c>
      <c r="AU12" s="2">
        <v>1.6868675454688229</v>
      </c>
      <c r="AV12" s="2">
        <v>-1.8562470908422024</v>
      </c>
    </row>
    <row r="13" spans="1:48" x14ac:dyDescent="0.25">
      <c r="A13" s="1" t="s">
        <v>14</v>
      </c>
      <c r="C13" s="2">
        <v>0.56546211828267068</v>
      </c>
      <c r="D13" s="2">
        <v>0.61684773699933704</v>
      </c>
      <c r="E13" s="2">
        <v>-0.19355785822744537</v>
      </c>
      <c r="F13" s="2">
        <v>4.0560419217453392</v>
      </c>
      <c r="G13" s="2">
        <v>4.6365157450043659</v>
      </c>
      <c r="H13" s="2">
        <v>-1.1671763650035536</v>
      </c>
      <c r="I13" s="2"/>
      <c r="J13" s="2"/>
      <c r="K13" s="2">
        <v>0.5298657666493638</v>
      </c>
      <c r="L13" s="2">
        <v>0.64180832725570347</v>
      </c>
      <c r="M13" s="2">
        <v>-0.22175733643701631</v>
      </c>
      <c r="N13" s="2">
        <v>3.8078658290523038</v>
      </c>
      <c r="O13" s="2">
        <v>4.7302274234634458</v>
      </c>
      <c r="P13" s="2">
        <v>-1.2281597168903016</v>
      </c>
      <c r="Q13" s="2"/>
      <c r="R13" s="2"/>
      <c r="S13" s="2">
        <v>0.56344851929949535</v>
      </c>
      <c r="T13" s="2">
        <v>0.61841894356002791</v>
      </c>
      <c r="U13" s="2">
        <v>-0.19595849729597548</v>
      </c>
      <c r="V13" s="2">
        <v>4.9180890512582112</v>
      </c>
      <c r="W13" s="2">
        <v>5.6747348844632688</v>
      </c>
      <c r="X13" s="2">
        <v>-1.4410149435413353</v>
      </c>
      <c r="Y13" s="2"/>
      <c r="Z13" s="2"/>
      <c r="AA13" s="2">
        <v>0.26652273757654743</v>
      </c>
      <c r="AB13" s="2">
        <v>0.29646749566902231</v>
      </c>
      <c r="AC13" s="2">
        <v>-0.34149419129867792</v>
      </c>
      <c r="AD13" s="2">
        <v>1.4891328398133068</v>
      </c>
      <c r="AE13" s="2">
        <v>1.6716801426886148</v>
      </c>
      <c r="AF13" s="2">
        <v>-1.9566273346572414</v>
      </c>
      <c r="AG13" s="2"/>
      <c r="AH13" s="2"/>
      <c r="AI13" s="2">
        <v>0.34291290164498861</v>
      </c>
      <c r="AJ13" s="2">
        <v>0.33253234746814525</v>
      </c>
      <c r="AK13" s="2">
        <v>-0.41477758566498002</v>
      </c>
      <c r="AL13" s="2">
        <v>1.9658366655220019</v>
      </c>
      <c r="AM13" s="2">
        <v>1.8987986106189223</v>
      </c>
      <c r="AN13" s="2">
        <v>-2.4547638396742122</v>
      </c>
      <c r="AO13" s="2"/>
      <c r="AP13" s="2"/>
      <c r="AQ13" s="2">
        <v>0.29742713760212591</v>
      </c>
      <c r="AR13" s="2">
        <v>0.21328036261058178</v>
      </c>
      <c r="AS13" s="2">
        <v>-0.38515680293090943</v>
      </c>
      <c r="AT13" s="2">
        <v>1.677615446983391</v>
      </c>
      <c r="AU13" s="2">
        <v>1.1755992214437021</v>
      </c>
      <c r="AV13" s="2">
        <v>-2.2475269928332557</v>
      </c>
    </row>
    <row r="14" spans="1:48" x14ac:dyDescent="0.25">
      <c r="A14" s="1" t="s">
        <v>15</v>
      </c>
      <c r="C14" s="2">
        <v>-6.9833671465990663E-2</v>
      </c>
      <c r="D14" s="2">
        <v>0.2352004458740572</v>
      </c>
      <c r="E14" s="2">
        <v>0.72143371870404804</v>
      </c>
      <c r="F14" s="2">
        <v>-0.31306998673671038</v>
      </c>
      <c r="G14" s="2">
        <v>1.082207665036603</v>
      </c>
      <c r="H14" s="2">
        <v>4.6590997479896901</v>
      </c>
      <c r="I14" s="2"/>
      <c r="J14" s="2"/>
      <c r="K14" s="2">
        <v>2.9022733876007827E-2</v>
      </c>
      <c r="L14" s="2">
        <v>0.22332732460630977</v>
      </c>
      <c r="M14" s="2">
        <v>0.281295630207057</v>
      </c>
      <c r="N14" s="2">
        <v>2.8870533196049528E-2</v>
      </c>
      <c r="O14" s="2">
        <v>0.75959947228884062</v>
      </c>
      <c r="P14" s="2">
        <v>2.7921027473453348</v>
      </c>
      <c r="Q14" s="2"/>
      <c r="R14" s="2"/>
      <c r="S14" s="2">
        <v>-5.8995883488379974E-2</v>
      </c>
      <c r="T14" s="2">
        <v>0.23495017807995666</v>
      </c>
      <c r="U14" s="2">
        <v>0.70916922689861062</v>
      </c>
      <c r="V14" s="2">
        <v>-0.4261676536657597</v>
      </c>
      <c r="W14" s="2">
        <v>1.7430420830537621</v>
      </c>
      <c r="X14" s="2">
        <v>7.2533534772630608</v>
      </c>
      <c r="Y14" s="2"/>
      <c r="Z14" s="2"/>
      <c r="AA14" s="2">
        <v>-3.26797129596237E-2</v>
      </c>
      <c r="AB14" s="2">
        <v>-4.7382129492165553E-2</v>
      </c>
      <c r="AC14" s="2">
        <v>0.43804892880592783</v>
      </c>
      <c r="AD14" s="2">
        <v>-0.1760796886067271</v>
      </c>
      <c r="AE14" s="2">
        <v>-0.25544748560871744</v>
      </c>
      <c r="AF14" s="2">
        <v>2.6241311610762104</v>
      </c>
      <c r="AG14" s="2"/>
      <c r="AH14" s="2"/>
      <c r="AI14" s="2">
        <v>0.26466607955104604</v>
      </c>
      <c r="AJ14" s="2">
        <v>0.44139754739142018</v>
      </c>
      <c r="AK14" s="2">
        <v>-0.15635536689378973</v>
      </c>
      <c r="AL14" s="2">
        <v>1.4779748640780204</v>
      </c>
      <c r="AM14" s="2">
        <v>2.6490222504753311</v>
      </c>
      <c r="AN14" s="2">
        <v>-0.85248423770275261</v>
      </c>
      <c r="AO14" s="2"/>
      <c r="AP14" s="2"/>
      <c r="AQ14" s="2">
        <v>-7.5754892066038221E-2</v>
      </c>
      <c r="AR14" s="2">
        <v>0.34285071679159657</v>
      </c>
      <c r="AS14" s="2">
        <v>0.65797558440302051</v>
      </c>
      <c r="AT14" s="2">
        <v>-0.40912822111319991</v>
      </c>
      <c r="AU14" s="2">
        <v>1.9654326838213503</v>
      </c>
      <c r="AV14" s="2">
        <v>4.7053415926752473</v>
      </c>
    </row>
    <row r="15" spans="1:48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</row>
    <row r="16" spans="1:48" x14ac:dyDescent="0.25">
      <c r="A16" s="1" t="s">
        <v>16</v>
      </c>
      <c r="C16" s="2">
        <v>-0.18048723804733272</v>
      </c>
      <c r="D16" s="2">
        <v>-8.0819486316010408E-2</v>
      </c>
      <c r="E16" s="2">
        <v>8.7529393671887626E-2</v>
      </c>
      <c r="F16" s="2">
        <v>-1.3484500703445352</v>
      </c>
      <c r="G16" s="2">
        <v>-0.56759314055251409</v>
      </c>
      <c r="H16" s="2">
        <v>0.61506641921007699</v>
      </c>
      <c r="I16" s="2"/>
      <c r="J16" s="2"/>
      <c r="K16" s="2">
        <v>-0.28213533174609617</v>
      </c>
      <c r="L16" s="2">
        <v>-9.2102922251956279E-2</v>
      </c>
      <c r="M16" s="2">
        <v>9.5026105106494341E-2</v>
      </c>
      <c r="N16" s="2">
        <v>-1.256849911199571</v>
      </c>
      <c r="O16" s="2">
        <v>-0.47472036028224107</v>
      </c>
      <c r="P16" s="2">
        <v>1.0488338138770421</v>
      </c>
      <c r="Q16" s="2"/>
      <c r="R16" s="2"/>
      <c r="S16" s="2">
        <v>-0.17800869539505296</v>
      </c>
      <c r="T16" s="2">
        <v>-8.2996953070645876E-2</v>
      </c>
      <c r="U16" s="2">
        <v>8.9006604417850063E-2</v>
      </c>
      <c r="V16" s="2">
        <v>-1.3044728042782443</v>
      </c>
      <c r="W16" s="2">
        <v>-0.60057163167779448</v>
      </c>
      <c r="X16" s="2">
        <v>0.64439332617917711</v>
      </c>
      <c r="Y16" s="2"/>
      <c r="Z16" s="2"/>
      <c r="AA16" s="2">
        <v>-0.19688866007965261</v>
      </c>
      <c r="AB16" s="2">
        <v>-0.25074576597893272</v>
      </c>
      <c r="AC16" s="2">
        <v>0.27827187582220331</v>
      </c>
      <c r="AD16" s="2">
        <v>-1.0814462701807446</v>
      </c>
      <c r="AE16" s="2">
        <v>-1.3948691967127007</v>
      </c>
      <c r="AF16" s="2">
        <v>1.5601626726798559</v>
      </c>
      <c r="AG16" s="2"/>
      <c r="AH16" s="2"/>
      <c r="AI16" s="2">
        <v>2.2283084624380983E-2</v>
      </c>
      <c r="AJ16" s="2">
        <v>-0.1073257899579759</v>
      </c>
      <c r="AK16" s="2">
        <v>8.7659562176832795E-2</v>
      </c>
      <c r="AL16" s="2">
        <v>0.12002788588840684</v>
      </c>
      <c r="AM16" s="2">
        <v>-0.58132485411364099</v>
      </c>
      <c r="AN16" s="2">
        <v>0.47388541531018319</v>
      </c>
      <c r="AO16" s="2"/>
      <c r="AP16" s="2"/>
      <c r="AQ16" s="2">
        <v>-7.7055240835102734E-2</v>
      </c>
      <c r="AR16" s="2">
        <v>-0.13618868429587724</v>
      </c>
      <c r="AS16" s="2">
        <v>0.27093320429546158</v>
      </c>
      <c r="AT16" s="2">
        <v>-0.41619258451910679</v>
      </c>
      <c r="AU16" s="2">
        <v>-0.74029590813327018</v>
      </c>
      <c r="AV16" s="2">
        <v>1.5157103268067831</v>
      </c>
    </row>
    <row r="17" spans="1:48" x14ac:dyDescent="0.25">
      <c r="A17" s="1" t="s">
        <v>17</v>
      </c>
      <c r="C17" s="2">
        <v>-0.38861387749562509</v>
      </c>
      <c r="D17" s="2">
        <v>-0.48790110760590555</v>
      </c>
      <c r="E17" s="2">
        <v>8.0479944354223593E-2</v>
      </c>
      <c r="F17" s="2">
        <v>-3.0993216234001126</v>
      </c>
      <c r="G17" s="2">
        <v>-3.9126039789592006</v>
      </c>
      <c r="H17" s="2">
        <v>0.56519296746026493</v>
      </c>
      <c r="I17" s="2"/>
      <c r="J17" s="2"/>
      <c r="K17" s="2">
        <v>-0.48232173773914705</v>
      </c>
      <c r="L17" s="2">
        <v>-0.53705538033718869</v>
      </c>
      <c r="M17" s="2">
        <v>-4.4975846958234091E-3</v>
      </c>
      <c r="N17" s="2">
        <v>-3.032509699990225</v>
      </c>
      <c r="O17" s="2">
        <v>-3.5019255165025513</v>
      </c>
      <c r="P17" s="2">
        <v>0.52466652388530255</v>
      </c>
      <c r="Q17" s="2"/>
      <c r="R17" s="2"/>
      <c r="S17" s="2">
        <v>-0.35937442355224597</v>
      </c>
      <c r="T17" s="2">
        <v>-0.45959575837031186</v>
      </c>
      <c r="U17" s="2">
        <v>6.5868376452208277E-2</v>
      </c>
      <c r="V17" s="2">
        <v>-2.7770081430159843</v>
      </c>
      <c r="W17" s="2">
        <v>-3.7316595319407582</v>
      </c>
      <c r="X17" s="2">
        <v>0.47601737468393363</v>
      </c>
      <c r="Y17" s="2"/>
      <c r="Z17" s="2"/>
      <c r="AA17" s="2">
        <v>-0.39370515674084156</v>
      </c>
      <c r="AB17" s="2">
        <v>-0.24009051129688982</v>
      </c>
      <c r="AC17" s="2">
        <v>0.24205750729884529</v>
      </c>
      <c r="AD17" s="2">
        <v>-2.3064429218025237</v>
      </c>
      <c r="AE17" s="2">
        <v>-1.3318839011180212</v>
      </c>
      <c r="AF17" s="2">
        <v>1.3434718643246255</v>
      </c>
      <c r="AG17" s="2"/>
      <c r="AH17" s="2"/>
      <c r="AI17" s="2">
        <v>-0.51453961088570443</v>
      </c>
      <c r="AJ17" s="2">
        <v>-0.54629927962188518</v>
      </c>
      <c r="AK17" s="2">
        <v>0.41848118475147961</v>
      </c>
      <c r="AL17" s="2">
        <v>-3.231473469818257</v>
      </c>
      <c r="AM17" s="2">
        <v>-3.5123526644402836</v>
      </c>
      <c r="AN17" s="2">
        <v>2.4813113391796286</v>
      </c>
      <c r="AO17" s="2"/>
      <c r="AP17" s="2"/>
      <c r="AQ17" s="2">
        <v>-0.40407711249805506</v>
      </c>
      <c r="AR17" s="2">
        <v>-0.51394578752226738</v>
      </c>
      <c r="AS17" s="2">
        <v>7.0617656991607158E-2</v>
      </c>
      <c r="AT17" s="2">
        <v>-2.3788811125189304</v>
      </c>
      <c r="AU17" s="2">
        <v>-3.2264043318154658</v>
      </c>
      <c r="AV17" s="2">
        <v>0.38123950204300122</v>
      </c>
    </row>
    <row r="18" spans="1:48" x14ac:dyDescent="0.25">
      <c r="A18" s="1" t="s">
        <v>18</v>
      </c>
      <c r="C18" s="2">
        <v>-0.46240844529071573</v>
      </c>
      <c r="D18" s="2">
        <v>-0.55088373058227291</v>
      </c>
      <c r="E18" s="2">
        <v>0.1292290368554001</v>
      </c>
      <c r="F18" s="2">
        <v>-3.8323227318470723</v>
      </c>
      <c r="G18" s="2">
        <v>-4.6204999775464524</v>
      </c>
      <c r="H18" s="2">
        <v>0.91225270491915</v>
      </c>
      <c r="I18" s="2"/>
      <c r="J18" s="2"/>
      <c r="K18" s="2">
        <v>-0.49832744906649212</v>
      </c>
      <c r="L18" s="2">
        <v>-0.53558807019694221</v>
      </c>
      <c r="M18" s="2">
        <v>9.7421782354154534E-3</v>
      </c>
      <c r="N18" s="2">
        <v>-3.0246068614336061</v>
      </c>
      <c r="O18" s="2">
        <v>-3.484573615551557</v>
      </c>
      <c r="P18" s="2">
        <v>0.69833339630418345</v>
      </c>
      <c r="Q18" s="2"/>
      <c r="R18" s="2"/>
      <c r="S18" s="2">
        <v>-0.46087423817157791</v>
      </c>
      <c r="T18" s="2">
        <v>-0.54898798107552582</v>
      </c>
      <c r="U18" s="2">
        <v>0.12725128190971921</v>
      </c>
      <c r="V18" s="2">
        <v>-3.7448346523964684</v>
      </c>
      <c r="W18" s="2">
        <v>-4.7363787797907078</v>
      </c>
      <c r="X18" s="2">
        <v>0.92514298298338793</v>
      </c>
      <c r="Y18" s="2"/>
      <c r="Z18" s="2"/>
      <c r="AA18" s="2">
        <v>-0.53425967100592553</v>
      </c>
      <c r="AB18" s="2">
        <v>-0.22208264369981329</v>
      </c>
      <c r="AC18" s="2">
        <v>0.29990377884078401</v>
      </c>
      <c r="AD18" s="2">
        <v>-3.4035335327038965</v>
      </c>
      <c r="AE18" s="2">
        <v>-1.2265820332526356</v>
      </c>
      <c r="AF18" s="2">
        <v>1.692959103436271</v>
      </c>
      <c r="AG18" s="2"/>
      <c r="AH18" s="2"/>
      <c r="AI18" s="2">
        <v>-0.5375471370806455</v>
      </c>
      <c r="AJ18" s="2">
        <v>-0.52654599866657459</v>
      </c>
      <c r="AK18" s="2">
        <v>0.46738174691798234</v>
      </c>
      <c r="AL18" s="2">
        <v>-3.4329509357709784</v>
      </c>
      <c r="AM18" s="2">
        <v>-3.3353504494887516</v>
      </c>
      <c r="AN18" s="2">
        <v>2.8470242561689547</v>
      </c>
      <c r="AO18" s="2"/>
      <c r="AP18" s="2"/>
      <c r="AQ18" s="2">
        <v>-0.51235880681374535</v>
      </c>
      <c r="AR18" s="2">
        <v>-0.58111685393934465</v>
      </c>
      <c r="AS18" s="2">
        <v>0.13055506129849034</v>
      </c>
      <c r="AT18" s="2">
        <v>-3.2128880414267962</v>
      </c>
      <c r="AU18" s="2">
        <v>-3.845333778136085</v>
      </c>
      <c r="AV18" s="2">
        <v>0.70912992176619072</v>
      </c>
    </row>
    <row r="19" spans="1:48" x14ac:dyDescent="0.25">
      <c r="A19" s="1" t="s">
        <v>19</v>
      </c>
      <c r="C19" s="2">
        <v>-0.21679651674425834</v>
      </c>
      <c r="D19" s="2">
        <v>-0.26766192906353981</v>
      </c>
      <c r="E19" s="2">
        <v>-8.5698297215814359E-2</v>
      </c>
      <c r="F19" s="2">
        <v>-1.6319351472569823</v>
      </c>
      <c r="G19" s="2">
        <v>-1.9445858175160029</v>
      </c>
      <c r="H19" s="2">
        <v>-0.60210313733177878</v>
      </c>
      <c r="I19" s="2"/>
      <c r="J19" s="2"/>
      <c r="K19" s="2">
        <v>-0.21884460962797417</v>
      </c>
      <c r="L19" s="2">
        <v>-0.28060798416654636</v>
      </c>
      <c r="M19" s="2">
        <v>-0.14105230041377068</v>
      </c>
      <c r="N19" s="2">
        <v>-0.80917368594530903</v>
      </c>
      <c r="O19" s="2">
        <v>-1.2741288628756164</v>
      </c>
      <c r="P19" s="2">
        <v>-0.60775800965184978</v>
      </c>
      <c r="Q19" s="2"/>
      <c r="R19" s="2"/>
      <c r="S19" s="2">
        <v>-0.16053977768931396</v>
      </c>
      <c r="T19" s="2">
        <v>-0.23530634814599921</v>
      </c>
      <c r="U19" s="2">
        <v>-0.13585939168640737</v>
      </c>
      <c r="V19" s="2">
        <v>-1.172881814969243</v>
      </c>
      <c r="W19" s="2">
        <v>-1.745839183666744</v>
      </c>
      <c r="X19" s="2">
        <v>-0.98886463120508528</v>
      </c>
      <c r="Y19" s="2"/>
      <c r="Z19" s="2"/>
      <c r="AA19" s="2">
        <v>-0.29146728216552109</v>
      </c>
      <c r="AB19" s="2">
        <v>-6.5551496971455334E-2</v>
      </c>
      <c r="AC19" s="2">
        <v>0.10108365009054626</v>
      </c>
      <c r="AD19" s="2">
        <v>-1.6408434638789395</v>
      </c>
      <c r="AE19" s="2">
        <v>-0.35376649991137044</v>
      </c>
      <c r="AF19" s="2">
        <v>0.54715467959109865</v>
      </c>
      <c r="AG19" s="2"/>
      <c r="AH19" s="2"/>
      <c r="AI19" s="2">
        <v>-0.40106351602991275</v>
      </c>
      <c r="AJ19" s="2">
        <v>-0.51561548013326508</v>
      </c>
      <c r="AK19" s="2">
        <v>0.30283745401536305</v>
      </c>
      <c r="AL19" s="2">
        <v>-2.3577234301633498</v>
      </c>
      <c r="AM19" s="2">
        <v>-3.240673685277156</v>
      </c>
      <c r="AN19" s="2">
        <v>1.711182949108601</v>
      </c>
      <c r="AO19" s="2"/>
      <c r="AP19" s="2"/>
      <c r="AQ19" s="2">
        <v>-0.35496968949717816</v>
      </c>
      <c r="AR19" s="2">
        <v>-0.42254796114163845</v>
      </c>
      <c r="AS19" s="2">
        <v>-1.3776723127943129E-3</v>
      </c>
      <c r="AT19" s="2">
        <v>-2.0447274062269227</v>
      </c>
      <c r="AU19" s="2">
        <v>-2.5106350708237155</v>
      </c>
      <c r="AV19" s="2">
        <v>-7.4189994951869183E-3</v>
      </c>
    </row>
    <row r="20" spans="1:48" x14ac:dyDescent="0.25">
      <c r="A20" s="1" t="s">
        <v>20</v>
      </c>
      <c r="C20" s="2">
        <v>7.0644541797042756E-2</v>
      </c>
      <c r="D20" s="2">
        <v>4.7531031985894465E-2</v>
      </c>
      <c r="E20" s="2">
        <v>-0.17806656531987147</v>
      </c>
      <c r="F20" s="2">
        <v>0.52042950696240253</v>
      </c>
      <c r="G20" s="2">
        <v>0.33309369913087317</v>
      </c>
      <c r="H20" s="2">
        <v>-1.2667099531737154</v>
      </c>
      <c r="I20" s="2"/>
      <c r="J20" s="2"/>
      <c r="K20" s="2">
        <v>-1.2736647603203824E-2</v>
      </c>
      <c r="L20" s="2">
        <v>-5.9389485223221877E-2</v>
      </c>
      <c r="M20" s="2">
        <v>-3.1013019619608357E-2</v>
      </c>
      <c r="N20" s="2">
        <v>0.34813777628511317</v>
      </c>
      <c r="O20" s="2">
        <v>0.31900356720845946</v>
      </c>
      <c r="P20" s="2">
        <v>-1.189948124158539</v>
      </c>
      <c r="Q20" s="2"/>
      <c r="R20" s="2"/>
      <c r="S20" s="2">
        <v>7.7576435917023082E-2</v>
      </c>
      <c r="T20" s="2">
        <v>4.3580937180015218E-2</v>
      </c>
      <c r="U20" s="2">
        <v>-0.20975871003185448</v>
      </c>
      <c r="V20" s="2">
        <v>0.56110256947025761</v>
      </c>
      <c r="W20" s="2">
        <v>0.31456547605152474</v>
      </c>
      <c r="X20" s="2">
        <v>-1.5470075658157059</v>
      </c>
      <c r="Y20" s="2"/>
      <c r="Z20" s="2"/>
      <c r="AA20" s="2">
        <v>7.8347957593897302E-2</v>
      </c>
      <c r="AB20" s="2">
        <v>0.32627032179533833</v>
      </c>
      <c r="AC20" s="2">
        <v>-0.26995051338085135</v>
      </c>
      <c r="AD20" s="2">
        <v>0.42321760343002768</v>
      </c>
      <c r="AE20" s="2">
        <v>1.8587359774044891</v>
      </c>
      <c r="AF20" s="2">
        <v>-1.5097797905597763</v>
      </c>
      <c r="AG20" s="2"/>
      <c r="AH20" s="2"/>
      <c r="AI20" s="2">
        <v>-9.818127765589077E-2</v>
      </c>
      <c r="AJ20" s="2">
        <v>-0.1170024531461175</v>
      </c>
      <c r="AK20" s="2">
        <v>0.1350043086117807</v>
      </c>
      <c r="AL20" s="2">
        <v>-0.53128926030134305</v>
      </c>
      <c r="AM20" s="2">
        <v>-0.63443503029041248</v>
      </c>
      <c r="AN20" s="2">
        <v>0.73373781284486439</v>
      </c>
      <c r="AO20" s="2"/>
      <c r="AP20" s="2"/>
      <c r="AQ20" s="2">
        <v>-0.1671027584820563</v>
      </c>
      <c r="AR20" s="2">
        <v>-0.28399668554732305</v>
      </c>
      <c r="AS20" s="2">
        <v>-0.129128862233236</v>
      </c>
      <c r="AT20" s="2">
        <v>-0.91270905347786802</v>
      </c>
      <c r="AU20" s="2">
        <v>-1.5950444959465524</v>
      </c>
      <c r="AV20" s="2">
        <v>-0.70125120454154632</v>
      </c>
    </row>
    <row r="22" spans="1:48" x14ac:dyDescent="0.25">
      <c r="A22" s="1" t="s">
        <v>21</v>
      </c>
      <c r="C22" s="2">
        <v>-0.10370227889775414</v>
      </c>
      <c r="D22" s="2">
        <v>-0.1952339666094402</v>
      </c>
      <c r="E22" s="2">
        <v>-0.16595673711853659</v>
      </c>
      <c r="F22" s="2">
        <v>-0.76618397523581816</v>
      </c>
      <c r="G22" s="2">
        <v>-1.3934523931886231</v>
      </c>
      <c r="H22" s="2">
        <v>-1.1780329016299655</v>
      </c>
      <c r="I22" s="2"/>
      <c r="J22" s="2"/>
      <c r="K22" s="2">
        <v>-6.0075740135089421E-2</v>
      </c>
      <c r="L22" s="2">
        <v>-0.17112842610468867</v>
      </c>
      <c r="M22" s="2">
        <v>-9.2846524314059944E-2</v>
      </c>
      <c r="N22" s="2">
        <v>6.2270707604195036E-2</v>
      </c>
      <c r="O22" s="2">
        <v>-0.9318483105780434</v>
      </c>
      <c r="P22" s="2">
        <v>-1.5314592324842891</v>
      </c>
      <c r="Q22" s="2"/>
      <c r="R22" s="2"/>
      <c r="S22" s="2">
        <v>1.5797680497432305E-2</v>
      </c>
      <c r="T22" s="2">
        <v>-0.15100683844558194</v>
      </c>
      <c r="U22" s="2">
        <v>-0.2900519983972083</v>
      </c>
      <c r="V22" s="2">
        <v>0.11393291195185508</v>
      </c>
      <c r="W22" s="2">
        <v>-1.1015576702629271</v>
      </c>
      <c r="X22" s="2">
        <v>-2.1855495412973145</v>
      </c>
      <c r="Y22" s="2"/>
      <c r="Z22" s="2"/>
      <c r="AA22" s="2">
        <v>-0.14719344942506152</v>
      </c>
      <c r="AB22" s="2">
        <v>-0.20815184308287707</v>
      </c>
      <c r="AC22" s="2">
        <v>-0.22118891401153129</v>
      </c>
      <c r="AD22" s="2">
        <v>-0.80138994464358249</v>
      </c>
      <c r="AE22" s="2">
        <v>-1.1460341105693781</v>
      </c>
      <c r="AF22" s="2">
        <v>-1.221391424095335</v>
      </c>
      <c r="AG22" s="2"/>
      <c r="AH22" s="2"/>
      <c r="AI22" s="2">
        <v>-0.39212442161058519</v>
      </c>
      <c r="AJ22" s="2">
        <v>-0.55099012699030947</v>
      </c>
      <c r="AK22" s="2">
        <v>0.12220376040335004</v>
      </c>
      <c r="AL22" s="2">
        <v>-2.29549587167052</v>
      </c>
      <c r="AM22" s="2">
        <v>-3.5555791758700446</v>
      </c>
      <c r="AN22" s="2">
        <v>0.66305697986891643</v>
      </c>
      <c r="AO22" s="2"/>
      <c r="AP22" s="2"/>
      <c r="AQ22" s="2">
        <v>-0.19867784465179664</v>
      </c>
      <c r="AR22" s="2">
        <v>-0.34856206370859294</v>
      </c>
      <c r="AS22" s="2">
        <v>-0.12138309539497512</v>
      </c>
      <c r="AT22" s="2">
        <v>-1.0916756527265516</v>
      </c>
      <c r="AU22" s="2">
        <v>-2.0026595455066452</v>
      </c>
      <c r="AV22" s="2">
        <v>-0.6585373736880934</v>
      </c>
    </row>
    <row r="23" spans="1:48" x14ac:dyDescent="0.25">
      <c r="A23" s="1" t="s">
        <v>22</v>
      </c>
      <c r="C23" s="2">
        <v>-7.3980733919901343E-2</v>
      </c>
      <c r="D23" s="2">
        <v>-0.18313578859912091</v>
      </c>
      <c r="E23" s="2">
        <v>-0.1849840422139328</v>
      </c>
      <c r="F23" s="2">
        <v>-0.54513900703891427</v>
      </c>
      <c r="G23" s="2">
        <v>-1.3040043273918311</v>
      </c>
      <c r="H23" s="2">
        <v>-1.3176285555411407</v>
      </c>
      <c r="I23" s="2"/>
      <c r="J23" s="2"/>
      <c r="K23" s="2">
        <v>-6.8557312553184743E-2</v>
      </c>
      <c r="L23" s="2">
        <v>-0.21815371616279799</v>
      </c>
      <c r="M23" s="2">
        <v>-6.5035686077486526E-2</v>
      </c>
      <c r="N23" s="2">
        <v>-0.22194570613231093</v>
      </c>
      <c r="O23" s="2">
        <v>-1.4876122274199644</v>
      </c>
      <c r="P23" s="2">
        <v>-1.4513772140446914</v>
      </c>
      <c r="Q23" s="2"/>
      <c r="R23" s="2"/>
      <c r="S23" s="2">
        <v>2.3962483790885945E-4</v>
      </c>
      <c r="T23" s="2">
        <v>-0.18069808122697606</v>
      </c>
      <c r="U23" s="2">
        <v>-0.24588918440923008</v>
      </c>
      <c r="V23" s="2">
        <v>1.7279593295200471E-3</v>
      </c>
      <c r="W23" s="2">
        <v>-1.3248411166986187</v>
      </c>
      <c r="X23" s="2">
        <v>-1.829295245527476</v>
      </c>
      <c r="Y23" s="2"/>
      <c r="Z23" s="2"/>
      <c r="AA23" s="2">
        <v>-0.10783130930808646</v>
      </c>
      <c r="AB23" s="2">
        <v>-0.33342313153274394</v>
      </c>
      <c r="AC23" s="2">
        <v>-0.27262970543050763</v>
      </c>
      <c r="AD23" s="2">
        <v>-0.58409511067875119</v>
      </c>
      <c r="AE23" s="2">
        <v>-1.9045203316549459</v>
      </c>
      <c r="AF23" s="2">
        <v>-1.5259607561356536</v>
      </c>
      <c r="AG23" s="2"/>
      <c r="AH23" s="2"/>
      <c r="AI23" s="2">
        <v>-0.37675825409459895</v>
      </c>
      <c r="AJ23" s="2">
        <v>-0.54247373845929525</v>
      </c>
      <c r="AK23" s="2">
        <v>5.805625903387663E-2</v>
      </c>
      <c r="AL23" s="2">
        <v>-2.1903053423957557</v>
      </c>
      <c r="AM23" s="2">
        <v>-3.4774493617681812</v>
      </c>
      <c r="AN23" s="2">
        <v>0.31317074402561546</v>
      </c>
      <c r="AO23" s="2"/>
      <c r="AP23" s="2"/>
      <c r="AQ23" s="2">
        <v>-0.11003390112904124</v>
      </c>
      <c r="AR23" s="2">
        <v>-0.2888843913601708</v>
      </c>
      <c r="AS23" s="2">
        <v>-0.19107809596556638</v>
      </c>
      <c r="AT23" s="2">
        <v>-0.59617073922415553</v>
      </c>
      <c r="AU23" s="2">
        <v>-1.6249723978695467</v>
      </c>
      <c r="AV23" s="2">
        <v>-1.0483021759470641</v>
      </c>
    </row>
    <row r="24" spans="1:48" x14ac:dyDescent="0.25">
      <c r="A24" s="1" t="s">
        <v>23</v>
      </c>
      <c r="C24" s="2">
        <v>0.13140746478171059</v>
      </c>
      <c r="D24" s="2">
        <v>0.22081513035943379</v>
      </c>
      <c r="E24" s="2">
        <v>-3.9806530243595333E-3</v>
      </c>
      <c r="F24" s="2">
        <v>0.97409059526220687</v>
      </c>
      <c r="G24" s="2">
        <v>1.5848262692176229</v>
      </c>
      <c r="H24" s="2">
        <v>-2.7864791938543965E-2</v>
      </c>
      <c r="I24" s="2"/>
      <c r="J24" s="2"/>
      <c r="K24" s="2">
        <v>1.1944711279997199E-2</v>
      </c>
      <c r="L24" s="2">
        <v>4.7474324740435891E-2</v>
      </c>
      <c r="M24" s="2">
        <v>-7.2614441099582039E-2</v>
      </c>
      <c r="N24" s="2">
        <v>0.24352863174527481</v>
      </c>
      <c r="O24" s="2">
        <v>0.9437189608375266</v>
      </c>
      <c r="P24" s="2">
        <v>2.6724396454481346E-2</v>
      </c>
      <c r="Q24" s="2"/>
      <c r="R24" s="2"/>
      <c r="S24" s="2">
        <v>0.11442738906347341</v>
      </c>
      <c r="T24" s="2">
        <v>0.17149191820158685</v>
      </c>
      <c r="U24" s="2">
        <v>2.050801487264697E-2</v>
      </c>
      <c r="V24" s="2">
        <v>0.8306033602628371</v>
      </c>
      <c r="W24" s="2">
        <v>1.2552415512709423</v>
      </c>
      <c r="X24" s="2">
        <v>0.1479165068980223</v>
      </c>
      <c r="Y24" s="2"/>
      <c r="Z24" s="2"/>
      <c r="AA24" s="2">
        <v>0.2337921971999633</v>
      </c>
      <c r="AB24" s="2">
        <v>0.69689747172875338</v>
      </c>
      <c r="AC24" s="2">
        <v>6.2210266165519208E-3</v>
      </c>
      <c r="AD24" s="2">
        <v>1.2948954850688743</v>
      </c>
      <c r="AE24" s="2">
        <v>5.2329346006494433</v>
      </c>
      <c r="AF24" s="2">
        <v>3.3501901887411256E-2</v>
      </c>
      <c r="AG24" s="2"/>
      <c r="AH24" s="2"/>
      <c r="AI24" s="2">
        <v>0.3106881380998055</v>
      </c>
      <c r="AJ24" s="2">
        <v>0.37268547348715397</v>
      </c>
      <c r="AK24" s="2">
        <v>2.5671821154958915E-2</v>
      </c>
      <c r="AL24" s="2">
        <v>1.7602165939624133</v>
      </c>
      <c r="AM24" s="2">
        <v>2.1627846222657321</v>
      </c>
      <c r="AN24" s="2">
        <v>0.13829256566169179</v>
      </c>
      <c r="AO24" s="2"/>
      <c r="AP24" s="2"/>
      <c r="AQ24" s="2">
        <v>3.7113410643786822E-2</v>
      </c>
      <c r="AR24" s="2">
        <v>2.6649783872251576E-2</v>
      </c>
      <c r="AS24" s="2">
        <v>-4.1276634028193787E-3</v>
      </c>
      <c r="AT24" s="2">
        <v>0.19999962059905352</v>
      </c>
      <c r="AU24" s="2">
        <v>0.14356446781225926</v>
      </c>
      <c r="AV24" s="2">
        <v>-2.2228337052181635E-2</v>
      </c>
    </row>
    <row r="25" spans="1:48" x14ac:dyDescent="0.25">
      <c r="A25" s="1" t="s">
        <v>24</v>
      </c>
      <c r="C25" s="2">
        <v>7.3980733919901343E-2</v>
      </c>
      <c r="D25" s="2">
        <v>0.18313578859912089</v>
      </c>
      <c r="E25" s="2">
        <v>0.1849840422139328</v>
      </c>
      <c r="F25" s="2">
        <v>0.54513900703891427</v>
      </c>
      <c r="G25" s="2">
        <v>1.3040043273918309</v>
      </c>
      <c r="H25" s="2">
        <v>1.3176285555411407</v>
      </c>
      <c r="I25" s="2"/>
      <c r="J25" s="2"/>
      <c r="K25" s="2">
        <v>6.8763811202649017E-2</v>
      </c>
      <c r="L25" s="2">
        <v>0.2170753131746673</v>
      </c>
      <c r="M25" s="2">
        <v>6.3549490028292896E-2</v>
      </c>
      <c r="N25" s="2">
        <v>0.22544114571048773</v>
      </c>
      <c r="O25" s="2">
        <v>1.4819448508811039</v>
      </c>
      <c r="P25" s="2">
        <v>1.4585713635780702</v>
      </c>
      <c r="Q25" s="2"/>
      <c r="R25" s="2"/>
      <c r="S25" s="2">
        <v>0.1009899524052635</v>
      </c>
      <c r="T25" s="2">
        <v>0.1677915337895281</v>
      </c>
      <c r="U25" s="2">
        <v>0.15478093079697616</v>
      </c>
      <c r="V25" s="2">
        <v>0.73199124844866714</v>
      </c>
      <c r="W25" s="2">
        <v>1.2273628949750588</v>
      </c>
      <c r="X25" s="2">
        <v>1.1297560628501337</v>
      </c>
      <c r="Y25" s="2"/>
      <c r="Z25" s="2"/>
      <c r="AA25" s="2">
        <v>0.10783130930808656</v>
      </c>
      <c r="AB25" s="2">
        <v>0.33342313153274394</v>
      </c>
      <c r="AC25" s="2">
        <v>0.27262970543050746</v>
      </c>
      <c r="AD25" s="2">
        <v>0.58409511067875175</v>
      </c>
      <c r="AE25" s="2">
        <v>1.9045203316549459</v>
      </c>
      <c r="AF25" s="2">
        <v>1.5259607561356527</v>
      </c>
      <c r="AG25" s="2"/>
      <c r="AH25" s="2"/>
      <c r="AI25" s="2">
        <v>0.37675825409459907</v>
      </c>
      <c r="AJ25" s="2">
        <v>0.54247373845929514</v>
      </c>
      <c r="AK25" s="2">
        <v>-5.8056259033876866E-2</v>
      </c>
      <c r="AL25" s="2">
        <v>2.1903053423957561</v>
      </c>
      <c r="AM25" s="2">
        <v>3.4774493617681794</v>
      </c>
      <c r="AN25" s="2">
        <v>-0.31317074402561673</v>
      </c>
      <c r="AO25" s="2"/>
      <c r="AP25" s="2"/>
      <c r="AQ25" s="2">
        <v>0.11003390112904136</v>
      </c>
      <c r="AR25" s="2">
        <v>0.2888843913601708</v>
      </c>
      <c r="AS25" s="2">
        <v>0.19107809596556627</v>
      </c>
      <c r="AT25" s="2">
        <v>0.5961707392241562</v>
      </c>
      <c r="AU25" s="2">
        <v>1.6249723978695467</v>
      </c>
      <c r="AV25" s="2">
        <v>1.0483021759470632</v>
      </c>
    </row>
    <row r="26" spans="1:48" x14ac:dyDescent="0.25">
      <c r="A26" s="1" t="s">
        <v>26</v>
      </c>
      <c r="C26" s="2">
        <v>-0.26690676555039844</v>
      </c>
      <c r="D26" s="2">
        <v>-0.13796566780755531</v>
      </c>
      <c r="E26" s="2">
        <v>3.7411794398596439E-2</v>
      </c>
      <c r="F26" s="2">
        <v>-2.0351879794820489</v>
      </c>
      <c r="G26" s="2">
        <v>-0.9750843951373025</v>
      </c>
      <c r="H26" s="2">
        <v>0.26206602436292425</v>
      </c>
      <c r="I26" s="2"/>
      <c r="J26" s="2"/>
      <c r="K26" s="2">
        <v>-0.30914958669085502</v>
      </c>
      <c r="L26" s="2">
        <v>-0.23324970629522052</v>
      </c>
      <c r="M26" s="2">
        <v>2.9820903660671558E-2</v>
      </c>
      <c r="N26" s="2">
        <v>-2.3450082517027786</v>
      </c>
      <c r="O26" s="2">
        <v>-1.1859880217184269</v>
      </c>
      <c r="P26" s="2">
        <v>0.18319214505252637</v>
      </c>
      <c r="Q26" s="2"/>
      <c r="R26" s="2"/>
      <c r="S26" s="2">
        <v>-0.26690676555039833</v>
      </c>
      <c r="T26" s="2">
        <v>-0.13796566780755534</v>
      </c>
      <c r="U26" s="2">
        <v>3.7411794398596432E-2</v>
      </c>
      <c r="V26" s="2">
        <v>-1.9971437280900437</v>
      </c>
      <c r="W26" s="2">
        <v>-1.0044905098778096</v>
      </c>
      <c r="X26" s="2">
        <v>0.26996928239929091</v>
      </c>
      <c r="Y26" s="2"/>
      <c r="Z26" s="2"/>
      <c r="AA26" s="2">
        <v>-0.31985923422813267</v>
      </c>
      <c r="AB26" s="2">
        <v>0.22269825663457832</v>
      </c>
      <c r="AC26" s="2">
        <v>0.27924518299987211</v>
      </c>
      <c r="AD26" s="2">
        <v>-1.8180033596981058</v>
      </c>
      <c r="AE26" s="2">
        <v>1.2301592846476173</v>
      </c>
      <c r="AF26" s="2">
        <v>1.5660802665211941</v>
      </c>
      <c r="AG26" s="2"/>
      <c r="AH26" s="2"/>
      <c r="AI26" s="2">
        <v>-1.0700763380224201E-2</v>
      </c>
      <c r="AJ26" s="2">
        <v>0.17912079758992899</v>
      </c>
      <c r="AK26" s="2">
        <v>0.31698127015821603</v>
      </c>
      <c r="AL26" s="2">
        <v>-5.7628673883287629E-2</v>
      </c>
      <c r="AM26" s="2">
        <v>0.98045177529652094</v>
      </c>
      <c r="AN26" s="2">
        <v>1.7998093117600722</v>
      </c>
      <c r="AO26" s="2"/>
      <c r="AP26" s="2"/>
      <c r="AQ26" s="2">
        <v>-0.44879174698042024</v>
      </c>
      <c r="AR26" s="2">
        <v>-0.21047175369521792</v>
      </c>
      <c r="AS26" s="2">
        <v>1.8583793969700557E-2</v>
      </c>
      <c r="AT26" s="2">
        <v>-2.704475325247</v>
      </c>
      <c r="AU26" s="2">
        <v>-1.159395613258446</v>
      </c>
      <c r="AV26" s="2">
        <v>0.10009407887656031</v>
      </c>
    </row>
    <row r="27" spans="1:48" x14ac:dyDescent="0.25">
      <c r="A27" s="1" t="s">
        <v>25</v>
      </c>
      <c r="C27" s="2">
        <v>-0.17315575582343212</v>
      </c>
      <c r="D27" s="2">
        <v>-8.8608482343221884E-2</v>
      </c>
      <c r="E27" s="2">
        <v>-1.4156341495179451E-2</v>
      </c>
      <c r="F27" s="2">
        <v>-1.2919452831331431</v>
      </c>
      <c r="G27" s="2">
        <v>-0.62270878125239471</v>
      </c>
      <c r="H27" s="2">
        <v>-9.9104321316146202E-2</v>
      </c>
      <c r="I27" s="2"/>
      <c r="J27" s="2"/>
      <c r="K27" s="2">
        <v>-0.30293916609706084</v>
      </c>
      <c r="L27" s="2">
        <v>-0.18799827402465219</v>
      </c>
      <c r="M27" s="2">
        <v>3.7753494095280865E-2</v>
      </c>
      <c r="N27" s="2">
        <v>-2.0775606793214045</v>
      </c>
      <c r="O27" s="2">
        <v>-1.0358419986222525</v>
      </c>
      <c r="P27" s="2">
        <v>0.39607223092749949</v>
      </c>
      <c r="Q27" s="2"/>
      <c r="R27" s="2"/>
      <c r="S27" s="2">
        <v>-0.17315575582343209</v>
      </c>
      <c r="T27" s="2">
        <v>-8.8608482343221898E-2</v>
      </c>
      <c r="U27" s="2">
        <v>-1.4156341495179492E-2</v>
      </c>
      <c r="V27" s="2">
        <v>-1.2677946436680154</v>
      </c>
      <c r="W27" s="2">
        <v>-0.64148812585348514</v>
      </c>
      <c r="X27" s="2">
        <v>-0.10209306060726429</v>
      </c>
      <c r="Y27" s="2"/>
      <c r="Z27" s="2"/>
      <c r="AA27" s="2">
        <v>-0.20352588479707742</v>
      </c>
      <c r="AB27" s="2">
        <v>0.30813034230014608</v>
      </c>
      <c r="AC27" s="2">
        <v>0.27397584262286601</v>
      </c>
      <c r="AD27" s="2">
        <v>-1.1194510285043331</v>
      </c>
      <c r="AE27" s="2">
        <v>1.7441981169325866</v>
      </c>
      <c r="AF27" s="2">
        <v>1.5341051860481136</v>
      </c>
      <c r="AG27" s="2"/>
      <c r="AH27" s="2"/>
      <c r="AI27" s="2">
        <v>0.12319366427242674</v>
      </c>
      <c r="AJ27" s="2">
        <v>0.39233820837480832</v>
      </c>
      <c r="AK27" s="2">
        <v>0.25340245903069109</v>
      </c>
      <c r="AL27" s="2">
        <v>0.6685104644779496</v>
      </c>
      <c r="AM27" s="2">
        <v>2.2969749979131491</v>
      </c>
      <c r="AN27" s="2">
        <v>1.4106565026173139</v>
      </c>
      <c r="AO27" s="2"/>
      <c r="AP27" s="2"/>
      <c r="AQ27" s="2">
        <v>-0.19725976644710189</v>
      </c>
      <c r="AR27" s="2">
        <v>-0.14490084237095563</v>
      </c>
      <c r="AS27" s="2">
        <v>-9.7161842730797393E-2</v>
      </c>
      <c r="AT27" s="2">
        <v>-1.0835670847203336</v>
      </c>
      <c r="AU27" s="2">
        <v>-0.78863805988806046</v>
      </c>
      <c r="AV27" s="2">
        <v>-0.5257199299426395</v>
      </c>
    </row>
    <row r="28" spans="1:48" x14ac:dyDescent="0.25">
      <c r="A28" s="1" t="s">
        <v>27</v>
      </c>
      <c r="C28" s="2">
        <v>0.4372002839646264</v>
      </c>
      <c r="D28" s="2">
        <v>0.33016344985144608</v>
      </c>
      <c r="E28" s="2">
        <v>-0.25487949042361119</v>
      </c>
      <c r="F28" s="2">
        <v>3.5722490818338177</v>
      </c>
      <c r="G28" s="2">
        <v>2.4484436199171742</v>
      </c>
      <c r="H28" s="2">
        <v>-1.8450946974043989</v>
      </c>
      <c r="I28" s="2"/>
      <c r="J28" s="2"/>
      <c r="K28" s="2">
        <v>0.48952548905045135</v>
      </c>
      <c r="L28" s="2">
        <v>0.34612273097780299</v>
      </c>
      <c r="M28" s="2">
        <v>-0.40586044852879283</v>
      </c>
      <c r="N28" s="2">
        <v>3.3629671275378508</v>
      </c>
      <c r="O28" s="2">
        <v>2.7297613848351276</v>
      </c>
      <c r="P28" s="2">
        <v>-1.4451102214677731</v>
      </c>
      <c r="Q28" s="2"/>
      <c r="R28" s="2"/>
      <c r="S28" s="2">
        <v>0.48064034191943655</v>
      </c>
      <c r="T28" s="2">
        <v>0.34013210406858396</v>
      </c>
      <c r="U28" s="2">
        <v>-0.25386005058052852</v>
      </c>
      <c r="V28" s="2">
        <v>3.9524191658635961</v>
      </c>
      <c r="W28" s="2">
        <v>2.6082366436852649</v>
      </c>
      <c r="X28" s="2">
        <v>-1.8926109770028807</v>
      </c>
      <c r="Y28" s="2"/>
      <c r="Z28" s="2"/>
      <c r="AA28" s="2">
        <v>0.348789156689915</v>
      </c>
      <c r="AB28" s="2">
        <v>0.22786262528994228</v>
      </c>
      <c r="AC28" s="2">
        <v>-0.29248576031998402</v>
      </c>
      <c r="AD28" s="2">
        <v>2.0041449524469792</v>
      </c>
      <c r="AE28" s="2">
        <v>1.2602303030375512</v>
      </c>
      <c r="AF28" s="2">
        <v>-1.6471124511194746</v>
      </c>
      <c r="AG28" s="2"/>
      <c r="AH28" s="2"/>
      <c r="AI28" s="2">
        <v>0.46294778545323256</v>
      </c>
      <c r="AJ28" s="2">
        <v>0.46338107089075647</v>
      </c>
      <c r="AK28" s="2">
        <v>-0.54730526821964076</v>
      </c>
      <c r="AL28" s="2">
        <v>2.8126023876568018</v>
      </c>
      <c r="AM28" s="2">
        <v>2.815954136693013</v>
      </c>
      <c r="AN28" s="2">
        <v>-3.52158280929596</v>
      </c>
      <c r="AO28" s="2"/>
      <c r="AP28" s="2"/>
      <c r="AQ28" s="2">
        <v>0.61680518473922497</v>
      </c>
      <c r="AR28" s="2">
        <v>0.28264213042071212</v>
      </c>
      <c r="AS28" s="2">
        <v>-0.24847658796641106</v>
      </c>
      <c r="AT28" s="2">
        <v>4.2199602083018011</v>
      </c>
      <c r="AU28" s="2">
        <v>1.5867745012745473</v>
      </c>
      <c r="AV28" s="2">
        <v>-1.3814113345359345</v>
      </c>
    </row>
    <row r="29" spans="1:48" x14ac:dyDescent="0.25">
      <c r="A29" s="1" t="s">
        <v>28</v>
      </c>
      <c r="C29" s="2">
        <v>-0.5570516414436737</v>
      </c>
      <c r="D29" s="2">
        <v>-0.50570596062197282</v>
      </c>
      <c r="E29" s="2">
        <v>0.29856953876763209</v>
      </c>
      <c r="F29" s="2">
        <v>-4.9290620066301178</v>
      </c>
      <c r="G29" s="2">
        <v>-4.103300669455364</v>
      </c>
      <c r="H29" s="2">
        <v>2.1898714447249819</v>
      </c>
      <c r="I29" s="2"/>
      <c r="J29" s="2"/>
      <c r="K29" s="2">
        <v>-0.63191988540791</v>
      </c>
      <c r="L29" s="2">
        <v>-0.5183137902965943</v>
      </c>
      <c r="M29" s="2">
        <v>0.19522869881873031</v>
      </c>
      <c r="N29" s="2">
        <v>-5.0060451778384225</v>
      </c>
      <c r="O29" s="2">
        <v>-4.2779732500564549</v>
      </c>
      <c r="P29" s="2">
        <v>2.259507194254851</v>
      </c>
      <c r="Q29" s="2"/>
      <c r="R29" s="2"/>
      <c r="S29" s="2">
        <v>-0.5570516414436737</v>
      </c>
      <c r="T29" s="2">
        <v>-0.50570596062197282</v>
      </c>
      <c r="U29" s="2">
        <v>0.29856953876763198</v>
      </c>
      <c r="V29" s="2">
        <v>-4.8369218819843649</v>
      </c>
      <c r="W29" s="2">
        <v>-4.2270459892477223</v>
      </c>
      <c r="X29" s="2">
        <v>2.2559125087515208</v>
      </c>
      <c r="Y29" s="2"/>
      <c r="Z29" s="2"/>
      <c r="AA29" s="2">
        <v>-0.65645550729315849</v>
      </c>
      <c r="AB29" s="2">
        <v>-0.14405310863575047</v>
      </c>
      <c r="AC29" s="2">
        <v>0.52477132414130279</v>
      </c>
      <c r="AD29" s="2">
        <v>-4.6862225781149487</v>
      </c>
      <c r="AE29" s="2">
        <v>-0.78392611322333516</v>
      </c>
      <c r="AF29" s="2">
        <v>3.3198267269861157</v>
      </c>
      <c r="AG29" s="2"/>
      <c r="AH29" s="2"/>
      <c r="AI29" s="2">
        <v>-0.39809103800717427</v>
      </c>
      <c r="AJ29" s="2">
        <v>-0.15491545057358994</v>
      </c>
      <c r="AK29" s="2">
        <v>0.61453377101530327</v>
      </c>
      <c r="AL29" s="2">
        <v>-2.3369438025488356</v>
      </c>
      <c r="AM29" s="2">
        <v>-0.84443953306888819</v>
      </c>
      <c r="AN29" s="2">
        <v>4.1949618794250316</v>
      </c>
      <c r="AO29" s="2"/>
      <c r="AP29" s="2"/>
      <c r="AQ29" s="2">
        <v>-0.60885138362330704</v>
      </c>
      <c r="AR29" s="2">
        <v>-0.40983010381960427</v>
      </c>
      <c r="AS29" s="2">
        <v>0.24519729403876472</v>
      </c>
      <c r="AT29" s="2">
        <v>-4.1331525312111399</v>
      </c>
      <c r="AU29" s="2">
        <v>-2.4195295952916989</v>
      </c>
      <c r="AV29" s="2">
        <v>1.3620055073457134</v>
      </c>
    </row>
    <row r="30" spans="1:48" x14ac:dyDescent="0.25">
      <c r="A30" s="1" t="s">
        <v>29</v>
      </c>
      <c r="C30" s="2">
        <v>-0.23872304482464227</v>
      </c>
      <c r="D30" s="2">
        <v>-8.0215514861724804E-2</v>
      </c>
      <c r="E30" s="2">
        <v>1.3771847913585811E-2</v>
      </c>
      <c r="F30" s="2">
        <v>-1.806478406934463</v>
      </c>
      <c r="G30" s="2">
        <v>-0.56332389077977119</v>
      </c>
      <c r="H30" s="2">
        <v>9.6412078769032405E-2</v>
      </c>
      <c r="I30" s="2"/>
      <c r="J30" s="2"/>
      <c r="K30" s="2">
        <v>-0.23698424766405932</v>
      </c>
      <c r="L30" s="2">
        <v>-0.16218684941018655</v>
      </c>
      <c r="M30" s="2">
        <v>0.12404218730253447</v>
      </c>
      <c r="N30" s="2">
        <v>-1.8650296178156787</v>
      </c>
      <c r="O30" s="2">
        <v>-0.82158537798793496</v>
      </c>
      <c r="P30" s="2">
        <v>0.39481936253684052</v>
      </c>
      <c r="Q30" s="2"/>
      <c r="R30" s="2"/>
      <c r="S30" s="2">
        <v>-0.23872304482464224</v>
      </c>
      <c r="T30" s="2">
        <v>-8.0215514861724804E-2</v>
      </c>
      <c r="U30" s="2">
        <v>1.3771847913585791E-2</v>
      </c>
      <c r="V30" s="2">
        <v>-1.7727094778033399</v>
      </c>
      <c r="W30" s="2">
        <v>-0.58031233511438318</v>
      </c>
      <c r="X30" s="2">
        <v>9.9319626735948241E-2</v>
      </c>
      <c r="Y30" s="2"/>
      <c r="Z30" s="2"/>
      <c r="AA30" s="2">
        <v>-0.11359801311866199</v>
      </c>
      <c r="AB30" s="2">
        <v>0.19337281706802661</v>
      </c>
      <c r="AC30" s="2">
        <v>0.18551447550178721</v>
      </c>
      <c r="AD30" s="2">
        <v>-0.61572976771785592</v>
      </c>
      <c r="AE30" s="2">
        <v>1.061377619565709</v>
      </c>
      <c r="AF30" s="2">
        <v>1.0166739270492353</v>
      </c>
      <c r="AG30" s="2"/>
      <c r="AH30" s="2"/>
      <c r="AI30" s="2">
        <v>8.7864128830466848E-2</v>
      </c>
      <c r="AJ30" s="2">
        <v>0.21424334432731004</v>
      </c>
      <c r="AK30" s="2">
        <v>0.20637703291062576</v>
      </c>
      <c r="AL30" s="2">
        <v>0.47499989141441618</v>
      </c>
      <c r="AM30" s="2">
        <v>1.1811619223962375</v>
      </c>
      <c r="AN30" s="2">
        <v>1.1358257734559007</v>
      </c>
      <c r="AO30" s="2"/>
      <c r="AP30" s="2"/>
      <c r="AQ30" s="2">
        <v>-0.26027551848079061</v>
      </c>
      <c r="AR30" s="2">
        <v>-2.274688074836503E-2</v>
      </c>
      <c r="AS30" s="2">
        <v>-3.4096955020185241E-2</v>
      </c>
      <c r="AT30" s="2">
        <v>-1.4516588737278138</v>
      </c>
      <c r="AU30" s="2">
        <v>-0.12252740488036483</v>
      </c>
      <c r="AV30" s="2">
        <v>-0.18372455256199899</v>
      </c>
    </row>
    <row r="31" spans="1:48" x14ac:dyDescent="0.25">
      <c r="A31" s="1" t="s">
        <v>30</v>
      </c>
      <c r="C31" s="2">
        <v>-0.50594709104358171</v>
      </c>
      <c r="D31" s="2">
        <v>-0.42456487811526283</v>
      </c>
      <c r="E31" s="2">
        <v>6.6335615903433245E-2</v>
      </c>
      <c r="F31" s="2">
        <v>-4.3103287565524422</v>
      </c>
      <c r="G31" s="2">
        <v>-3.2824854167725106</v>
      </c>
      <c r="H31" s="2">
        <v>0.46537436013728545</v>
      </c>
      <c r="I31" s="2"/>
      <c r="J31" s="2"/>
      <c r="K31" s="2">
        <v>-0.59956387854105031</v>
      </c>
      <c r="L31" s="2">
        <v>-0.50789788248112178</v>
      </c>
      <c r="M31" s="2">
        <v>0.17260801441727341</v>
      </c>
      <c r="N31" s="2">
        <v>-4.7149175437539057</v>
      </c>
      <c r="O31" s="2">
        <v>-3.7505195264514199</v>
      </c>
      <c r="P31" s="2">
        <v>0.72137691759192124</v>
      </c>
      <c r="Q31" s="2"/>
      <c r="R31" s="2"/>
      <c r="S31" s="2">
        <v>-0.5059470910435816</v>
      </c>
      <c r="T31" s="2">
        <v>-0.42456487811526267</v>
      </c>
      <c r="U31" s="2">
        <v>6.6335615903433204E-2</v>
      </c>
      <c r="V31" s="2">
        <v>-4.2297547592363802</v>
      </c>
      <c r="W31" s="2">
        <v>-3.381476994610304</v>
      </c>
      <c r="X31" s="2">
        <v>0.47940889078892185</v>
      </c>
      <c r="Y31" s="2"/>
      <c r="Z31" s="2"/>
      <c r="AA31" s="2">
        <v>-0.39402710584075162</v>
      </c>
      <c r="AB31" s="2">
        <v>9.9784169953884561E-2</v>
      </c>
      <c r="AC31" s="2">
        <v>0.32647183127090451</v>
      </c>
      <c r="AD31" s="2">
        <v>-2.3086754749236698</v>
      </c>
      <c r="AE31" s="2">
        <v>0.54004953074066764</v>
      </c>
      <c r="AF31" s="2">
        <v>1.860020867028894</v>
      </c>
      <c r="AG31" s="2"/>
      <c r="AH31" s="2"/>
      <c r="AI31" s="2">
        <v>-0.18554647997169002</v>
      </c>
      <c r="AJ31" s="2">
        <v>6.9232808369859219E-2</v>
      </c>
      <c r="AK31" s="2">
        <v>0.4432128078251103</v>
      </c>
      <c r="AL31" s="2">
        <v>-1.0168555740770018</v>
      </c>
      <c r="AM31" s="2">
        <v>0.37372682929977402</v>
      </c>
      <c r="AN31" s="2">
        <v>2.6625728269265072</v>
      </c>
      <c r="AO31" s="2"/>
      <c r="AP31" s="2"/>
      <c r="AQ31" s="2">
        <v>-0.42034007135520685</v>
      </c>
      <c r="AR31" s="2">
        <v>-0.33826707010529777</v>
      </c>
      <c r="AS31" s="2">
        <v>-5.7042744016950565E-2</v>
      </c>
      <c r="AT31" s="2">
        <v>-2.4946922804856984</v>
      </c>
      <c r="AU31" s="2">
        <v>-1.9357352174577376</v>
      </c>
      <c r="AV31" s="2">
        <v>-0.3076855705950361</v>
      </c>
    </row>
    <row r="32" spans="1:48" x14ac:dyDescent="0.25">
      <c r="A32" s="1" t="s">
        <v>31</v>
      </c>
      <c r="C32" s="2">
        <v>-0.27635986161755677</v>
      </c>
      <c r="D32" s="2">
        <v>-5.6389500139343095E-2</v>
      </c>
      <c r="E32" s="2">
        <v>-2.5553131245014672E-2</v>
      </c>
      <c r="F32" s="2">
        <v>-2.1131189920149653</v>
      </c>
      <c r="G32" s="2">
        <v>-0.3953555724763827</v>
      </c>
      <c r="H32" s="2">
        <v>-0.1789303456586942</v>
      </c>
      <c r="I32" s="2"/>
      <c r="J32" s="2"/>
      <c r="K32" s="2">
        <v>-0.32579735049054948</v>
      </c>
      <c r="L32" s="2">
        <v>-0.14122840020101959</v>
      </c>
      <c r="M32" s="2">
        <v>0.22988328126127533</v>
      </c>
      <c r="N32" s="2">
        <v>-2.5695231311772662</v>
      </c>
      <c r="O32" s="2">
        <v>-0.79243263540673714</v>
      </c>
      <c r="P32" s="2">
        <v>0.95456609570865203</v>
      </c>
      <c r="Q32" s="2"/>
      <c r="R32" s="2"/>
      <c r="S32" s="2">
        <v>-0.27635986161755677</v>
      </c>
      <c r="T32" s="2">
        <v>-5.6389500139343025E-2</v>
      </c>
      <c r="U32" s="2">
        <v>-2.5553131245014692E-2</v>
      </c>
      <c r="V32" s="2">
        <v>-2.0736179577302125</v>
      </c>
      <c r="W32" s="2">
        <v>-0.40727851102971868</v>
      </c>
      <c r="X32" s="2">
        <v>-0.18432643885969083</v>
      </c>
      <c r="Y32" s="2"/>
      <c r="Z32" s="2"/>
      <c r="AA32" s="2">
        <v>-3.485018890377134E-2</v>
      </c>
      <c r="AB32" s="2">
        <v>0.24540171860033103</v>
      </c>
      <c r="AC32" s="2">
        <v>0.17189826452201165</v>
      </c>
      <c r="AD32" s="2">
        <v>-0.18778808311567982</v>
      </c>
      <c r="AE32" s="2">
        <v>1.3632137645744469</v>
      </c>
      <c r="AF32" s="2">
        <v>0.93968801561543924</v>
      </c>
      <c r="AG32" s="2"/>
      <c r="AH32" s="2"/>
      <c r="AI32" s="2">
        <v>0.14768886071618725</v>
      </c>
      <c r="AJ32" s="2">
        <v>0.29178208873822337</v>
      </c>
      <c r="AK32" s="2">
        <v>0.1352090165229746</v>
      </c>
      <c r="AL32" s="2">
        <v>0.80414723647482822</v>
      </c>
      <c r="AM32" s="2">
        <v>1.6427805242936762</v>
      </c>
      <c r="AN32" s="2">
        <v>0.73487108649674049</v>
      </c>
      <c r="AO32" s="2"/>
      <c r="AP32" s="2"/>
      <c r="AQ32" s="2">
        <v>-0.20438160592959181</v>
      </c>
      <c r="AR32" s="2">
        <v>5.0392109873860979E-4</v>
      </c>
      <c r="AS32" s="2">
        <v>-0.11767748674210982</v>
      </c>
      <c r="AT32" s="2">
        <v>-1.1243624719603507</v>
      </c>
      <c r="AU32" s="2">
        <v>2.7136985110532501E-3</v>
      </c>
      <c r="AV32" s="2">
        <v>-0.6381465880248175</v>
      </c>
    </row>
    <row r="33" spans="1:48" x14ac:dyDescent="0.25">
      <c r="A33" s="1" t="s">
        <v>32</v>
      </c>
      <c r="C33" s="2">
        <v>4.5661589872127845E-2</v>
      </c>
      <c r="D33" s="2">
        <v>5.0785347232979249E-2</v>
      </c>
      <c r="E33" s="2">
        <v>-0.1614184603597254</v>
      </c>
      <c r="F33" s="2">
        <v>0.33589313617353911</v>
      </c>
      <c r="G33" s="2">
        <v>0.35595676019705758</v>
      </c>
      <c r="H33" s="2">
        <v>-1.1449439574455416</v>
      </c>
      <c r="I33" s="2"/>
      <c r="J33" s="2"/>
      <c r="K33" s="2">
        <v>-5.5703776469311295E-2</v>
      </c>
      <c r="L33" s="2">
        <v>-5.8123277684986575E-2</v>
      </c>
      <c r="M33" s="2">
        <v>-8.7043544184223776E-2</v>
      </c>
      <c r="N33" s="2">
        <v>7.6552600227950074E-2</v>
      </c>
      <c r="O33" s="2">
        <v>0.27427385718116765</v>
      </c>
      <c r="P33" s="2">
        <v>-1.2435462502488817</v>
      </c>
      <c r="Q33" s="2"/>
      <c r="R33" s="2"/>
      <c r="S33" s="2">
        <v>5.0974732880378647E-2</v>
      </c>
      <c r="T33" s="2">
        <v>4.6934447952864923E-2</v>
      </c>
      <c r="U33" s="2">
        <v>-0.19399092148095679</v>
      </c>
      <c r="V33" s="2">
        <v>0.36806252848848442</v>
      </c>
      <c r="W33" s="2">
        <v>0.3388225093992992</v>
      </c>
      <c r="X33" s="2">
        <v>-1.4259772561699562</v>
      </c>
      <c r="Y33" s="2"/>
      <c r="Z33" s="2"/>
      <c r="AA33" s="2">
        <v>8.528604475144641E-2</v>
      </c>
      <c r="AB33" s="2">
        <v>0.44413020235621009</v>
      </c>
      <c r="AC33" s="2">
        <v>-0.17665420800899917</v>
      </c>
      <c r="AD33" s="2">
        <v>0.46095890693209496</v>
      </c>
      <c r="AE33" s="2">
        <v>2.6694364865500493</v>
      </c>
      <c r="AF33" s="2">
        <v>-0.96651238776207204</v>
      </c>
      <c r="AG33" s="2"/>
      <c r="AH33" s="2"/>
      <c r="AI33" s="2">
        <v>-4.8495261933809111E-2</v>
      </c>
      <c r="AJ33" s="2">
        <v>-0.1245612216048282</v>
      </c>
      <c r="AK33" s="2">
        <v>0.12330970957284172</v>
      </c>
      <c r="AL33" s="2">
        <v>-0.26146261149139161</v>
      </c>
      <c r="AM33" s="2">
        <v>-0.67604781873080966</v>
      </c>
      <c r="AN33" s="2">
        <v>0.66914990260699192</v>
      </c>
      <c r="AO33" s="2"/>
      <c r="AP33" s="2"/>
      <c r="AQ33" s="2">
        <v>-0.13083027439101599</v>
      </c>
      <c r="AR33" s="2">
        <v>-0.26350201050959665</v>
      </c>
      <c r="AS33" s="2">
        <v>-0.1036047523219258</v>
      </c>
      <c r="AT33" s="2">
        <v>-0.71065078869410148</v>
      </c>
      <c r="AU33" s="2">
        <v>-1.4709881721448399</v>
      </c>
      <c r="AV33" s="2">
        <v>-0.56094737764892588</v>
      </c>
    </row>
    <row r="35" spans="1:48" x14ac:dyDescent="0.25">
      <c r="A35" s="1" t="s">
        <v>33</v>
      </c>
      <c r="C35" s="2">
        <v>4.5226333041221027E-2</v>
      </c>
      <c r="D35" s="2">
        <v>2.011526100717273E-2</v>
      </c>
      <c r="E35" s="2">
        <v>-0.19005758955034721</v>
      </c>
      <c r="F35" s="2">
        <v>0.33268473102723245</v>
      </c>
      <c r="G35" s="2">
        <v>0.14083532258943965</v>
      </c>
      <c r="H35" s="2">
        <v>-1.355102659545963</v>
      </c>
      <c r="I35" s="2"/>
      <c r="J35" s="2"/>
      <c r="K35" s="2">
        <v>-6.289765526424089E-2</v>
      </c>
      <c r="L35" s="2">
        <v>-0.10102075264304496</v>
      </c>
      <c r="M35" s="2">
        <v>-5.5111909929805351E-2</v>
      </c>
      <c r="N35" s="2">
        <v>-1.1325221541824262E-2</v>
      </c>
      <c r="O35" s="2">
        <v>4.6430013791550193E-2</v>
      </c>
      <c r="P35" s="2">
        <v>-1.1631637177086782</v>
      </c>
      <c r="Q35" s="2"/>
      <c r="R35" s="2"/>
      <c r="S35" s="2">
        <v>4.8374580485928069E-2</v>
      </c>
      <c r="T35" s="2">
        <v>1.460030459789695E-2</v>
      </c>
      <c r="U35" s="2">
        <v>-0.21444337979244982</v>
      </c>
      <c r="V35" s="2">
        <v>0.34924293178085603</v>
      </c>
      <c r="W35" s="2">
        <v>0.10529551719286542</v>
      </c>
      <c r="X35" s="2">
        <v>-1.5832041983809806</v>
      </c>
      <c r="Y35" s="2"/>
      <c r="Z35" s="2"/>
      <c r="AA35" s="2">
        <v>5.2770702548281555E-2</v>
      </c>
      <c r="AB35" s="2">
        <v>0.39623009200459125</v>
      </c>
      <c r="AC35" s="2">
        <v>-0.19066491123982343</v>
      </c>
      <c r="AD35" s="2">
        <v>0.28457544175991534</v>
      </c>
      <c r="AE35" s="2">
        <v>2.3239791392282827</v>
      </c>
      <c r="AF35" s="2">
        <v>-1.0459497299140674</v>
      </c>
      <c r="AG35" s="2"/>
      <c r="AH35" s="2"/>
      <c r="AI35" s="2">
        <v>-8.3607078446081048E-2</v>
      </c>
      <c r="AJ35" s="2">
        <v>-0.11063712678933692</v>
      </c>
      <c r="AK35" s="2">
        <v>0.15056433480002049</v>
      </c>
      <c r="AL35" s="2">
        <v>-0.45181980843455183</v>
      </c>
      <c r="AM35" s="2">
        <v>-0.59947944461802216</v>
      </c>
      <c r="AN35" s="2">
        <v>0.82016344558334087</v>
      </c>
      <c r="AO35" s="2"/>
      <c r="AP35" s="2"/>
      <c r="AQ35" s="2">
        <v>-0.16552291377489928</v>
      </c>
      <c r="AR35" s="2">
        <v>-0.33273161815644825</v>
      </c>
      <c r="AS35" s="2">
        <v>-0.15978385135776704</v>
      </c>
      <c r="AT35" s="2">
        <v>-0.90383573023859398</v>
      </c>
      <c r="AU35" s="2">
        <v>-1.9000780773303898</v>
      </c>
      <c r="AV35" s="2">
        <v>-0.87166145752561519</v>
      </c>
    </row>
    <row r="36" spans="1:48" x14ac:dyDescent="0.25">
      <c r="A36" s="1" t="s">
        <v>34</v>
      </c>
      <c r="C36" s="2">
        <v>-2.3001178032894351E-2</v>
      </c>
      <c r="D36" s="2">
        <v>-0.11586810425186191</v>
      </c>
      <c r="E36" s="2">
        <v>-9.0740522288180997E-2</v>
      </c>
      <c r="F36" s="2">
        <v>-0.16590774648784315</v>
      </c>
      <c r="G36" s="2">
        <v>-0.81657669351717976</v>
      </c>
      <c r="H36" s="2">
        <v>-0.6378149173104446</v>
      </c>
      <c r="I36" s="2"/>
      <c r="J36" s="2"/>
      <c r="K36" s="2">
        <v>-0.10456153352245171</v>
      </c>
      <c r="L36" s="2">
        <v>-0.14670533460889221</v>
      </c>
      <c r="M36" s="2">
        <v>-8.8933384262684087E-2</v>
      </c>
      <c r="N36" s="2">
        <v>-0.39795059014518319</v>
      </c>
      <c r="O36" s="2">
        <v>-0.75903649137675311</v>
      </c>
      <c r="P36" s="2">
        <v>-0.66047888449266134</v>
      </c>
      <c r="Q36" s="2"/>
      <c r="R36" s="2"/>
      <c r="S36" s="2">
        <v>-2.3008438223985208E-2</v>
      </c>
      <c r="T36" s="2">
        <v>-0.12425608079315474</v>
      </c>
      <c r="U36" s="2">
        <v>-9.0816150410188312E-2</v>
      </c>
      <c r="V36" s="2">
        <v>-0.16596014205810494</v>
      </c>
      <c r="W36" s="2">
        <v>-0.90302159293944528</v>
      </c>
      <c r="X36" s="2">
        <v>-0.65760199883220039</v>
      </c>
      <c r="Y36" s="2"/>
      <c r="Z36" s="2"/>
      <c r="AA36" s="2">
        <v>0.11752051762797522</v>
      </c>
      <c r="AB36" s="2">
        <v>0.56182053692096334</v>
      </c>
      <c r="AC36" s="2">
        <v>-8.7552542999501146E-2</v>
      </c>
      <c r="AD36" s="2">
        <v>0.63728344013351634</v>
      </c>
      <c r="AE36" s="2">
        <v>3.6572532571594345</v>
      </c>
      <c r="AF36" s="2">
        <v>-0.47330240049531619</v>
      </c>
      <c r="AG36" s="2"/>
      <c r="AH36" s="2"/>
      <c r="AI36" s="2">
        <v>3.2403137620750332E-2</v>
      </c>
      <c r="AJ36" s="2">
        <v>0.10072171497197621</v>
      </c>
      <c r="AK36" s="2">
        <v>0.19515477379885449</v>
      </c>
      <c r="AL36" s="2">
        <v>0.17458791588192107</v>
      </c>
      <c r="AM36" s="2">
        <v>0.54517544950751984</v>
      </c>
      <c r="AN36" s="2">
        <v>1.0715437727603871</v>
      </c>
      <c r="AO36" s="2"/>
      <c r="AP36" s="2"/>
      <c r="AQ36" s="2">
        <v>-0.1164080664421588</v>
      </c>
      <c r="AR36" s="2">
        <v>-0.25287621819663209</v>
      </c>
      <c r="AS36" s="2">
        <v>-9.8348006112897332E-2</v>
      </c>
      <c r="AT36" s="2">
        <v>-0.63116763411282251</v>
      </c>
      <c r="AU36" s="2">
        <v>-1.4075266409565834</v>
      </c>
      <c r="AV36" s="2">
        <v>-0.53220028380141748</v>
      </c>
    </row>
    <row r="37" spans="1:48" x14ac:dyDescent="0.25">
      <c r="A37" s="1" t="s">
        <v>35</v>
      </c>
      <c r="C37" s="2">
        <v>-0.1540760294758933</v>
      </c>
      <c r="D37" s="2">
        <v>-0.17999918325630396</v>
      </c>
      <c r="E37" s="2">
        <v>-8.382421198937634E-2</v>
      </c>
      <c r="F37" s="2">
        <v>-1.1459062337632102</v>
      </c>
      <c r="G37" s="2">
        <v>-1.2809157882402029</v>
      </c>
      <c r="H37" s="2">
        <v>-0.58884187905795671</v>
      </c>
      <c r="I37" s="2"/>
      <c r="K37" s="2">
        <v>-0.258454644251573</v>
      </c>
      <c r="L37" s="2">
        <v>-0.25931304205209271</v>
      </c>
      <c r="M37" s="2">
        <v>-2.1288971816979144E-2</v>
      </c>
      <c r="N37" s="2">
        <v>-1.2327716345085005</v>
      </c>
      <c r="O37" s="2">
        <v>-1.0764769746398473</v>
      </c>
      <c r="P37" s="2">
        <v>-0.39926553224816891</v>
      </c>
      <c r="Q37" s="2"/>
      <c r="S37" s="2">
        <v>-0.12197495347965127</v>
      </c>
      <c r="T37" s="2">
        <v>-0.15666548209368533</v>
      </c>
      <c r="U37" s="2">
        <v>-0.13918960485347337</v>
      </c>
      <c r="V37" s="2">
        <v>-0.88619092752309592</v>
      </c>
      <c r="W37" s="2">
        <v>-1.1438555017020606</v>
      </c>
      <c r="X37" s="2">
        <v>-1.0135769267017216</v>
      </c>
      <c r="Y37" s="2"/>
      <c r="AA37" s="2">
        <v>-0.20503129457112534</v>
      </c>
      <c r="AB37" s="2">
        <v>6.8103911673427997E-2</v>
      </c>
      <c r="AC37" s="2">
        <v>-1.0823041316822248E-2</v>
      </c>
      <c r="AD37" s="2">
        <v>-1.1280931799612761</v>
      </c>
      <c r="AE37" s="2">
        <v>0.36760427974481985</v>
      </c>
      <c r="AF37" s="2">
        <v>-5.8287275139419052E-2</v>
      </c>
      <c r="AG37" s="2"/>
      <c r="AI37" s="2">
        <v>-0.33810876050299454</v>
      </c>
      <c r="AJ37" s="2">
        <v>-0.35404313814472133</v>
      </c>
      <c r="AK37" s="2">
        <v>0.31487834792609037</v>
      </c>
      <c r="AL37" s="2">
        <v>-1.9347123283258674</v>
      </c>
      <c r="AM37" s="2">
        <v>-2.0386241853265985</v>
      </c>
      <c r="AN37" s="2">
        <v>1.7865499524496871</v>
      </c>
      <c r="AO37" s="2"/>
      <c r="AQ37" s="2">
        <v>-0.32417252681325892</v>
      </c>
      <c r="AR37" s="2">
        <v>-0.40886746771394478</v>
      </c>
      <c r="AS37" s="2">
        <v>1.6191721962521992E-2</v>
      </c>
      <c r="AT37" s="2">
        <v>-1.8453765493331129</v>
      </c>
      <c r="AU37" s="2">
        <v>-2.4127040573234582</v>
      </c>
      <c r="AV37" s="2">
        <v>8.7206523577086081E-2</v>
      </c>
    </row>
    <row r="39" spans="1:48" x14ac:dyDescent="0.25">
      <c r="A39" s="1" t="s">
        <v>36</v>
      </c>
      <c r="C39" s="2">
        <v>0.13682159172757907</v>
      </c>
      <c r="D39" s="2">
        <v>-5.2870796121006591E-2</v>
      </c>
      <c r="E39" s="2">
        <v>-0.43042587004842847</v>
      </c>
      <c r="F39" s="2">
        <v>0.9960012177611417</v>
      </c>
      <c r="G39" s="2">
        <v>-0.37061392780560815</v>
      </c>
      <c r="H39" s="2">
        <v>-3.3380174317650688</v>
      </c>
      <c r="I39" s="2"/>
      <c r="J39" s="2"/>
      <c r="K39" s="2">
        <v>4.936540817664143E-2</v>
      </c>
      <c r="L39" s="2">
        <v>-0.13611687719211707</v>
      </c>
      <c r="M39" s="2">
        <v>-0.22259770629634379</v>
      </c>
      <c r="N39" s="2">
        <v>0.85841117157242153</v>
      </c>
      <c r="O39" s="2">
        <v>-0.46456269892742319</v>
      </c>
      <c r="P39" s="2">
        <v>-2.9759102830820683</v>
      </c>
      <c r="Q39" s="2"/>
      <c r="R39" s="2"/>
      <c r="S39" s="2">
        <v>0.19374939012829703</v>
      </c>
      <c r="T39" s="2">
        <v>-1.6089610308065723E-2</v>
      </c>
      <c r="U39" s="2">
        <v>-0.52121364352681532</v>
      </c>
      <c r="V39" s="2">
        <v>1.4241325294179645</v>
      </c>
      <c r="W39" s="2">
        <v>-0.11603885071934424</v>
      </c>
      <c r="X39" s="2">
        <v>-4.4040420628029624</v>
      </c>
      <c r="Y39" s="2"/>
      <c r="Z39" s="2"/>
      <c r="AA39" s="2">
        <v>0.22445516779159017</v>
      </c>
      <c r="AB39" s="2">
        <v>0.17284187488221769</v>
      </c>
      <c r="AC39" s="2">
        <v>-0.389613047209309</v>
      </c>
      <c r="AD39" s="2">
        <v>1.2403770138619734</v>
      </c>
      <c r="AE39" s="2">
        <v>0.94500469401524778</v>
      </c>
      <c r="AF39" s="2">
        <v>-2.2781532130167488</v>
      </c>
      <c r="AG39" s="2"/>
      <c r="AH39" s="2"/>
      <c r="AI39" s="2">
        <v>7.5928801538641413E-2</v>
      </c>
      <c r="AJ39" s="2">
        <v>8.2988081941066091E-2</v>
      </c>
      <c r="AK39" s="2">
        <v>-0.1404275340435624</v>
      </c>
      <c r="AL39" s="2">
        <v>0.41007289114941703</v>
      </c>
      <c r="AM39" s="2">
        <v>0.44845141361049079</v>
      </c>
      <c r="AN39" s="2">
        <v>-0.76379387891867712</v>
      </c>
      <c r="AO39" s="2"/>
      <c r="AP39" s="2"/>
      <c r="AQ39" s="2">
        <v>0.18092657136830284</v>
      </c>
      <c r="AR39" s="2">
        <v>-8.8979339265373644E-3</v>
      </c>
      <c r="AS39" s="2">
        <v>-0.58402868439960842</v>
      </c>
      <c r="AT39" s="2">
        <v>0.99066880147625325</v>
      </c>
      <c r="AU39" s="2">
        <v>-4.791873761551857E-2</v>
      </c>
      <c r="AV39" s="2">
        <v>-3.8745383518955934</v>
      </c>
    </row>
    <row r="40" spans="1:48" x14ac:dyDescent="0.25">
      <c r="A40" s="1" t="s">
        <v>37</v>
      </c>
      <c r="C40" s="2">
        <v>-0.22848601992820602</v>
      </c>
      <c r="D40" s="2">
        <v>3.728345889401273E-2</v>
      </c>
      <c r="E40" s="2">
        <v>0.56252161364143283</v>
      </c>
      <c r="F40" s="2">
        <v>-1.7246441642664367</v>
      </c>
      <c r="G40" s="2">
        <v>0.26116579296073555</v>
      </c>
      <c r="H40" s="2">
        <v>4.7626200550296343</v>
      </c>
      <c r="I40" s="2"/>
      <c r="J40" s="2"/>
      <c r="K40" s="2">
        <v>7.0208337977583643E-3</v>
      </c>
      <c r="L40" s="2">
        <v>0.17447464513344529</v>
      </c>
      <c r="M40" s="2">
        <v>0.15621369015448661</v>
      </c>
      <c r="N40" s="2">
        <v>-0.52481829234668476</v>
      </c>
      <c r="O40" s="2">
        <v>0.71478750825980131</v>
      </c>
      <c r="P40" s="2">
        <v>1.8509813642348592</v>
      </c>
      <c r="Q40" s="2"/>
      <c r="R40" s="2"/>
      <c r="S40" s="2">
        <v>3.1198391733509929E-2</v>
      </c>
      <c r="T40" s="2">
        <v>0.19249381492928283</v>
      </c>
      <c r="U40" s="2">
        <v>0.13555424740440955</v>
      </c>
      <c r="V40" s="2">
        <v>0.22508437065359252</v>
      </c>
      <c r="W40" s="2">
        <v>1.4145472382327242</v>
      </c>
      <c r="X40" s="2">
        <v>0.98660198873884009</v>
      </c>
      <c r="Y40" s="2"/>
      <c r="Z40" s="2"/>
      <c r="AA40" s="2">
        <v>-0.24475004852653465</v>
      </c>
      <c r="AB40" s="2">
        <v>-0.21518860298420631</v>
      </c>
      <c r="AC40" s="2">
        <v>0.47120557722900952</v>
      </c>
      <c r="AD40" s="2">
        <v>-1.3593627237000132</v>
      </c>
      <c r="AE40" s="2">
        <v>-1.1866257560212781</v>
      </c>
      <c r="AF40" s="2">
        <v>2.8769300783588361</v>
      </c>
      <c r="AG40" s="2"/>
      <c r="AH40" s="2"/>
      <c r="AI40" s="2">
        <v>-2.2416995415488632E-2</v>
      </c>
      <c r="AJ40" s="2">
        <v>2.2275658297271016E-3</v>
      </c>
      <c r="AK40" s="2">
        <v>-5.8027022402652222E-2</v>
      </c>
      <c r="AL40" s="2">
        <v>-0.12074955824136623</v>
      </c>
      <c r="AM40" s="2">
        <v>1.1995838873831976E-2</v>
      </c>
      <c r="AN40" s="2">
        <v>-0.31301250098052774</v>
      </c>
      <c r="AO40" s="2"/>
      <c r="AP40" s="2"/>
      <c r="AQ40" s="2">
        <v>-0.19384871311716087</v>
      </c>
      <c r="AR40" s="2">
        <v>0.26402391384058754</v>
      </c>
      <c r="AS40" s="2">
        <v>0.51744770575619137</v>
      </c>
      <c r="AT40" s="2">
        <v>-1.0640915576838907</v>
      </c>
      <c r="AU40" s="2">
        <v>1.4741197568430553</v>
      </c>
      <c r="AV40" s="2">
        <v>3.2563899490531067</v>
      </c>
    </row>
    <row r="41" spans="1:48" x14ac:dyDescent="0.25">
      <c r="A41" s="1" t="s">
        <v>38</v>
      </c>
      <c r="C41" s="2">
        <v>2.4960637530726953E-2</v>
      </c>
      <c r="D41" s="2">
        <v>-0.15291607068588933</v>
      </c>
      <c r="E41" s="2">
        <v>-0.34332700470179145</v>
      </c>
      <c r="F41" s="2">
        <v>0.18177281822363928</v>
      </c>
      <c r="G41" s="2">
        <v>-1.083151242451986</v>
      </c>
      <c r="H41" s="2">
        <v>-2.5588248130989797</v>
      </c>
      <c r="I41" s="2"/>
      <c r="J41" s="2"/>
      <c r="K41" s="2">
        <v>3.5828981912846503E-2</v>
      </c>
      <c r="L41" s="2">
        <v>-0.14431685299063507</v>
      </c>
      <c r="M41" s="2">
        <v>-0.20389855326201509</v>
      </c>
      <c r="N41" s="2">
        <v>0.74759580842968165</v>
      </c>
      <c r="O41" s="2">
        <v>-0.50161362096801099</v>
      </c>
      <c r="P41" s="2">
        <v>-2.8621589429732568</v>
      </c>
      <c r="Q41" s="2"/>
      <c r="R41" s="2"/>
      <c r="S41" s="2">
        <v>6.7698418545545452E-2</v>
      </c>
      <c r="T41" s="2">
        <v>-0.1328200050233791</v>
      </c>
      <c r="U41" s="2">
        <v>-0.4015524411717159</v>
      </c>
      <c r="V41" s="2">
        <v>0.48930278220817791</v>
      </c>
      <c r="W41" s="2">
        <v>-0.96634028294953933</v>
      </c>
      <c r="X41" s="2">
        <v>-3.1617404563561937</v>
      </c>
      <c r="Y41" s="2"/>
      <c r="Z41" s="2"/>
      <c r="AA41" s="2">
        <v>0.22583270556971283</v>
      </c>
      <c r="AB41" s="2">
        <v>0.21200756062904508</v>
      </c>
      <c r="AC41" s="2">
        <v>-0.30607706215398606</v>
      </c>
      <c r="AD41" s="2">
        <v>1.248397310441425</v>
      </c>
      <c r="AE41" s="2">
        <v>1.1682523363232689</v>
      </c>
      <c r="AF41" s="2">
        <v>-1.7313694903840124</v>
      </c>
      <c r="AG41" s="2"/>
      <c r="AH41" s="2"/>
      <c r="AI41" s="2">
        <v>0.18326076435868774</v>
      </c>
      <c r="AJ41" s="2">
        <v>0.20871986009736404</v>
      </c>
      <c r="AK41" s="2">
        <v>-0.19113295126545313</v>
      </c>
      <c r="AL41" s="2">
        <v>1.0038909772328384</v>
      </c>
      <c r="AM41" s="2">
        <v>1.1493037193456552</v>
      </c>
      <c r="AN41" s="2">
        <v>-1.0486145352393086</v>
      </c>
      <c r="AO41" s="2"/>
      <c r="AP41" s="2"/>
      <c r="AQ41" s="2">
        <v>0.20488871775069153</v>
      </c>
      <c r="AR41" s="2">
        <v>6.0936350414117442E-2</v>
      </c>
      <c r="AS41" s="2">
        <v>-0.56612504442026657</v>
      </c>
      <c r="AT41" s="2">
        <v>1.1272743277748318</v>
      </c>
      <c r="AU41" s="2">
        <v>0.32876324562922665</v>
      </c>
      <c r="AV41" s="2">
        <v>-3.6984168435734248</v>
      </c>
    </row>
    <row r="42" spans="1:48" x14ac:dyDescent="0.25">
      <c r="AL42" s="2"/>
      <c r="AM42" s="2"/>
      <c r="AT42" s="2"/>
      <c r="AU42" s="2"/>
    </row>
    <row r="43" spans="1:48" x14ac:dyDescent="0.25">
      <c r="A43" s="1" t="s">
        <v>39</v>
      </c>
      <c r="C43" s="2">
        <v>-0.11268974068068074</v>
      </c>
      <c r="D43" s="2">
        <v>-0.17855963949387788</v>
      </c>
      <c r="E43" s="2">
        <v>-0.14845101239993122</v>
      </c>
      <c r="F43" s="2">
        <v>-0.81782664892327961</v>
      </c>
      <c r="G43" s="2">
        <v>-1.2703328812185561</v>
      </c>
      <c r="H43" s="2">
        <v>-1.0508002024728169</v>
      </c>
      <c r="I43" s="2"/>
      <c r="J43" s="2"/>
      <c r="K43" s="2">
        <v>-9.5189290519980166E-2</v>
      </c>
      <c r="L43" s="2">
        <v>-0.2112694567548026</v>
      </c>
      <c r="M43" s="2">
        <v>-3.6633120324323171E-2</v>
      </c>
      <c r="N43" s="2">
        <v>-0.41096037813248443</v>
      </c>
      <c r="O43" s="2">
        <v>-1.3797723728668678</v>
      </c>
      <c r="P43" s="2">
        <v>-1.2700794796758632</v>
      </c>
      <c r="Q43" s="2"/>
      <c r="R43" s="2"/>
      <c r="S43" s="2">
        <v>-7.2822291790945001E-2</v>
      </c>
      <c r="T43" s="2">
        <v>-0.18210582485318583</v>
      </c>
      <c r="U43" s="2">
        <v>-0.19094133563908117</v>
      </c>
      <c r="V43" s="2">
        <v>-0.52652697891687061</v>
      </c>
      <c r="W43" s="2">
        <v>-1.335515008317157</v>
      </c>
      <c r="X43" s="2">
        <v>-1.4027052962455457</v>
      </c>
      <c r="Y43" s="2"/>
      <c r="Z43" s="2"/>
      <c r="AA43" s="2">
        <v>-2.2075176699490232E-2</v>
      </c>
      <c r="AB43" s="2">
        <v>-7.4930129522554054E-2</v>
      </c>
      <c r="AC43" s="2">
        <v>-0.21306607783019932</v>
      </c>
      <c r="AD43" s="2">
        <v>-0.11890744080010972</v>
      </c>
      <c r="AE43" s="2">
        <v>-0.40464865029434471</v>
      </c>
      <c r="AF43" s="2">
        <v>-1.1743618861334553</v>
      </c>
      <c r="AG43" s="2"/>
      <c r="AH43" s="2"/>
      <c r="AI43" s="2">
        <v>-0.10240449707056228</v>
      </c>
      <c r="AJ43" s="2">
        <v>-0.2438621462374507</v>
      </c>
      <c r="AK43" s="2">
        <v>-7.000120457244291E-2</v>
      </c>
      <c r="AL43" s="2">
        <v>-0.55437955539223704</v>
      </c>
      <c r="AM43" s="2">
        <v>-1.3541188223439589</v>
      </c>
      <c r="AN43" s="2">
        <v>-0.37789503504386629</v>
      </c>
      <c r="AO43" s="2"/>
      <c r="AP43" s="2"/>
      <c r="AQ43" s="2">
        <v>1.4418163495712984E-2</v>
      </c>
      <c r="AR43" s="2">
        <v>8.6544191217558145E-2</v>
      </c>
      <c r="AS43" s="2">
        <v>-0.10476252740294748</v>
      </c>
      <c r="AT43" s="2">
        <v>7.765225836938347E-2</v>
      </c>
      <c r="AU43" s="2">
        <v>0.46780994975997714</v>
      </c>
      <c r="AV43" s="2">
        <v>-0.56728509443384623</v>
      </c>
    </row>
    <row r="44" spans="1:48" x14ac:dyDescent="0.25">
      <c r="W44" s="2"/>
      <c r="X44" s="2"/>
    </row>
    <row r="45" spans="1:48" x14ac:dyDescent="0.25">
      <c r="A45" s="1" t="s">
        <v>40</v>
      </c>
      <c r="H45">
        <f>COUNTIF(F5:H43,"&lt;-1.3")</f>
        <v>28</v>
      </c>
      <c r="P45">
        <f>COUNTIF(N5:P43,"&lt;-1.3")</f>
        <v>25</v>
      </c>
      <c r="X45">
        <f>COUNTIF(V5:X43,"&lt;-1.3")</f>
        <v>32</v>
      </c>
      <c r="AF45">
        <f>COUNTIF(AD5:AF43,"&lt;-1.3")</f>
        <v>23</v>
      </c>
      <c r="AN45">
        <f>COUNTIF(AL5:AN43,"&lt;-1.3")</f>
        <v>23</v>
      </c>
      <c r="AV45">
        <f>COUNTIF(AT5:AV43,"&lt;-1.3")</f>
        <v>30</v>
      </c>
    </row>
    <row r="46" spans="1:48" x14ac:dyDescent="0.25">
      <c r="A46" s="1" t="s">
        <v>41</v>
      </c>
      <c r="H46">
        <f>COUNTIF(F5:H43,"&gt;1.3")</f>
        <v>20</v>
      </c>
      <c r="P46">
        <f>COUNTIF(N5:P43,"&gt;1.3")</f>
        <v>19</v>
      </c>
      <c r="X46">
        <f>COUNTIF(V5:X43,"&gt;1.3")</f>
        <v>19</v>
      </c>
      <c r="AF46">
        <f>COUNTIF(AD5:AF43,"&gt;1.3")</f>
        <v>30</v>
      </c>
      <c r="AN46">
        <f>COUNTIF(AL5:AN43,"&gt;1.3")</f>
        <v>30</v>
      </c>
      <c r="AV46">
        <f>COUNTIF(AT5:AV43,"&gt;1.3")</f>
        <v>20</v>
      </c>
    </row>
    <row r="48" spans="1:48" x14ac:dyDescent="0.25">
      <c r="A48" s="1" t="s">
        <v>42</v>
      </c>
      <c r="H48">
        <f>H45+H46</f>
        <v>48</v>
      </c>
      <c r="P48">
        <f>P45+P46</f>
        <v>44</v>
      </c>
      <c r="X48">
        <f>X45+X46</f>
        <v>51</v>
      </c>
      <c r="AF48">
        <f>AF45+AF46</f>
        <v>53</v>
      </c>
      <c r="AN48">
        <f>AN45+AN46</f>
        <v>53</v>
      </c>
      <c r="AV48">
        <f>AV45+AV46</f>
        <v>50</v>
      </c>
    </row>
    <row r="51" spans="1:3" x14ac:dyDescent="0.25">
      <c r="A51" s="1" t="s">
        <v>62</v>
      </c>
      <c r="B51" s="20"/>
      <c r="C51" t="s">
        <v>60</v>
      </c>
    </row>
    <row r="52" spans="1:3" x14ac:dyDescent="0.25">
      <c r="A52" s="1" t="s">
        <v>63</v>
      </c>
      <c r="B52" s="19"/>
      <c r="C52" t="s">
        <v>61</v>
      </c>
    </row>
    <row r="54" spans="1:3" x14ac:dyDescent="0.25">
      <c r="A54" s="1" t="s">
        <v>43</v>
      </c>
      <c r="B54" s="3"/>
      <c r="C54" t="s">
        <v>44</v>
      </c>
    </row>
    <row r="55" spans="1:3" ht="17.25" x14ac:dyDescent="0.25">
      <c r="A55" s="1" t="s">
        <v>58</v>
      </c>
      <c r="B55" s="4"/>
      <c r="C55" t="s">
        <v>45</v>
      </c>
    </row>
    <row r="59" spans="1:3" x14ac:dyDescent="0.25">
      <c r="B59" s="18"/>
    </row>
  </sheetData>
  <conditionalFormatting sqref="C43:E43 C39:E41 K43:M43 K39:M41 T39:U41 T43:U43 T5:U20 C35:E37 K35:M37 S35:U37 AA35:AC37 C5:D5 C6:E20 K5:L5 K6:M20 C22:E33 K22:M33 AA22:AC33 S22:U33 AI22:AK33 AQ22:AS33">
    <cfRule type="cellIs" dxfId="46" priority="93" operator="greaterThan">
      <formula>0.4</formula>
    </cfRule>
    <cfRule type="cellIs" dxfId="45" priority="94" operator="lessThan">
      <formula>-0.4</formula>
    </cfRule>
  </conditionalFormatting>
  <conditionalFormatting sqref="F39:H41 F43:H43 W44:X44 V43:X43 F35:H37 F5:G5 F6:H20 F22:H33 N22:P33 V22:X33 AD22:AF33 AL22:AN33 AT22:AV33">
    <cfRule type="cellIs" dxfId="44" priority="89" operator="between">
      <formula>-1.3</formula>
      <formula>-1.7</formula>
    </cfRule>
    <cfRule type="cellIs" dxfId="43" priority="90" operator="lessThan">
      <formula>-1.7</formula>
    </cfRule>
    <cfRule type="cellIs" dxfId="42" priority="91" operator="between">
      <formula>1.3</formula>
      <formula>1.7</formula>
    </cfRule>
    <cfRule type="cellIs" dxfId="41" priority="92" operator="greaterThan">
      <formula>1.7</formula>
    </cfRule>
  </conditionalFormatting>
  <conditionalFormatting sqref="AA39:AC41 AA43:AC43 AA5:AC20">
    <cfRule type="cellIs" dxfId="40" priority="87" operator="greaterThan">
      <formula>0.4</formula>
    </cfRule>
    <cfRule type="cellIs" dxfId="39" priority="88" operator="lessThan">
      <formula>-0.4</formula>
    </cfRule>
  </conditionalFormatting>
  <conditionalFormatting sqref="AD43:AF43">
    <cfRule type="cellIs" dxfId="38" priority="83" operator="between">
      <formula>-1.3</formula>
      <formula>-2.7</formula>
    </cfRule>
    <cfRule type="cellIs" dxfId="37" priority="84" operator="lessThan">
      <formula>-2.7</formula>
    </cfRule>
    <cfRule type="cellIs" dxfId="36" priority="85" operator="between">
      <formula>1.3</formula>
      <formula>2.7</formula>
    </cfRule>
    <cfRule type="cellIs" dxfId="35" priority="86" operator="greaterThan">
      <formula>2.7</formula>
    </cfRule>
  </conditionalFormatting>
  <conditionalFormatting sqref="S5:S20 S43 S39:S41">
    <cfRule type="cellIs" dxfId="34" priority="81" operator="greaterThan">
      <formula>0.4</formula>
    </cfRule>
    <cfRule type="cellIs" dxfId="33" priority="82" operator="lessThan">
      <formula>-0.4</formula>
    </cfRule>
  </conditionalFormatting>
  <conditionalFormatting sqref="AI35:AK37">
    <cfRule type="cellIs" dxfId="32" priority="67" operator="greaterThan">
      <formula>0.4</formula>
    </cfRule>
    <cfRule type="cellIs" dxfId="31" priority="68" operator="lessThan">
      <formula>-0.4</formula>
    </cfRule>
  </conditionalFormatting>
  <conditionalFormatting sqref="AI39:AK41 AI43:AK43 AI5:AK20">
    <cfRule type="cellIs" dxfId="30" priority="65" operator="greaterThan">
      <formula>0.4</formula>
    </cfRule>
    <cfRule type="cellIs" dxfId="29" priority="66" operator="lessThan">
      <formula>-0.4</formula>
    </cfRule>
  </conditionalFormatting>
  <conditionalFormatting sqref="AQ5:AS7">
    <cfRule type="cellIs" dxfId="28" priority="37" operator="greaterThan">
      <formula>0.4</formula>
    </cfRule>
    <cfRule type="cellIs" dxfId="27" priority="38" operator="lessThan">
      <formula>-0.4</formula>
    </cfRule>
  </conditionalFormatting>
  <conditionalFormatting sqref="AQ35:AS37">
    <cfRule type="cellIs" dxfId="26" priority="31" operator="greaterThan">
      <formula>0.4</formula>
    </cfRule>
    <cfRule type="cellIs" dxfId="25" priority="32" operator="lessThan">
      <formula>-0.4</formula>
    </cfRule>
  </conditionalFormatting>
  <conditionalFormatting sqref="AQ39:AS41 AQ43:AS43 AQ8:AS20">
    <cfRule type="cellIs" dxfId="24" priority="29" operator="greaterThan">
      <formula>0.4</formula>
    </cfRule>
    <cfRule type="cellIs" dxfId="23" priority="30" operator="lessThan">
      <formula>-0.4</formula>
    </cfRule>
  </conditionalFormatting>
  <conditionalFormatting sqref="N39:P41 N43:P43 N35:P37 N5:O5 N6:P20">
    <cfRule type="cellIs" dxfId="3" priority="17" operator="between">
      <formula>-1.3</formula>
      <formula>-1.7</formula>
    </cfRule>
    <cfRule type="cellIs" dxfId="2" priority="18" operator="lessThan">
      <formula>-1.7</formula>
    </cfRule>
    <cfRule type="cellIs" dxfId="1" priority="19" operator="between">
      <formula>1.3</formula>
      <formula>1.7</formula>
    </cfRule>
    <cfRule type="cellIs" dxfId="0" priority="20" operator="greaterThan">
      <formula>1.7</formula>
    </cfRule>
  </conditionalFormatting>
  <conditionalFormatting sqref="V39:X41 V35:X37 V5:W5 V6:X20">
    <cfRule type="cellIs" dxfId="22" priority="13" operator="between">
      <formula>-1.3</formula>
      <formula>-1.7</formula>
    </cfRule>
    <cfRule type="cellIs" dxfId="21" priority="14" operator="lessThan">
      <formula>-1.7</formula>
    </cfRule>
    <cfRule type="cellIs" dxfId="20" priority="15" operator="between">
      <formula>1.3</formula>
      <formula>1.7</formula>
    </cfRule>
    <cfRule type="cellIs" dxfId="19" priority="16" operator="greaterThan">
      <formula>1.7</formula>
    </cfRule>
  </conditionalFormatting>
  <conditionalFormatting sqref="AD39:AF41 AD35:AF37 AD5:AE5 AD6:AF20">
    <cfRule type="cellIs" dxfId="18" priority="9" operator="between">
      <formula>-1.3</formula>
      <formula>-1.7</formula>
    </cfRule>
    <cfRule type="cellIs" dxfId="17" priority="10" operator="lessThan">
      <formula>-1.7</formula>
    </cfRule>
    <cfRule type="cellIs" dxfId="16" priority="11" operator="between">
      <formula>1.3</formula>
      <formula>1.7</formula>
    </cfRule>
    <cfRule type="cellIs" dxfId="15" priority="12" operator="greaterThan">
      <formula>1.7</formula>
    </cfRule>
  </conditionalFormatting>
  <conditionalFormatting sqref="AL39:AN41 AL35:AN37 AL5:AM5 AL42:AM42 AL6:AN20 AL43:AN43">
    <cfRule type="cellIs" dxfId="14" priority="5" operator="between">
      <formula>-1.3</formula>
      <formula>-1.7</formula>
    </cfRule>
    <cfRule type="cellIs" dxfId="13" priority="6" operator="lessThan">
      <formula>-1.7</formula>
    </cfRule>
    <cfRule type="cellIs" dxfId="12" priority="7" operator="between">
      <formula>1.3</formula>
      <formula>1.7</formula>
    </cfRule>
    <cfRule type="cellIs" dxfId="11" priority="8" operator="greaterThan">
      <formula>1.7</formula>
    </cfRule>
  </conditionalFormatting>
  <conditionalFormatting sqref="AT39:AV41 AT35:AV37 AT5:AU5 AT42:AU42 AT6:AV20 AT43:AV43">
    <cfRule type="cellIs" dxfId="10" priority="1" operator="between">
      <formula>-1.3</formula>
      <formula>-1.7</formula>
    </cfRule>
    <cfRule type="cellIs" dxfId="9" priority="2" operator="lessThan">
      <formula>-1.7</formula>
    </cfRule>
    <cfRule type="cellIs" dxfId="8" priority="3" operator="between">
      <formula>1.3</formula>
      <formula>1.7</formula>
    </cfRule>
    <cfRule type="cellIs" dxfId="7" priority="4" operator="greaterThan">
      <formula>1.7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zoomScale="85" zoomScaleNormal="85" workbookViewId="0">
      <selection activeCell="J55" sqref="J55"/>
    </sheetView>
  </sheetViews>
  <sheetFormatPr defaultRowHeight="15" x14ac:dyDescent="0.25"/>
  <cols>
    <col min="1" max="1" width="31.140625" style="1" customWidth="1"/>
    <col min="2" max="3" width="10.42578125" bestFit="1" customWidth="1"/>
  </cols>
  <sheetData>
    <row r="1" spans="1:16" s="1" customFormat="1" x14ac:dyDescent="0.25">
      <c r="B1" s="1" t="s">
        <v>64</v>
      </c>
      <c r="F1" s="1" t="s">
        <v>65</v>
      </c>
      <c r="J1" s="1" t="s">
        <v>6</v>
      </c>
      <c r="O1" s="1" t="s">
        <v>66</v>
      </c>
      <c r="P1"/>
    </row>
    <row r="2" spans="1:16" s="1" customFormat="1" x14ac:dyDescent="0.25">
      <c r="A2" s="1" t="s">
        <v>67</v>
      </c>
      <c r="B2" s="1" t="s">
        <v>59</v>
      </c>
      <c r="C2" s="1" t="s">
        <v>43</v>
      </c>
      <c r="D2" s="1" t="s">
        <v>68</v>
      </c>
      <c r="F2" s="1" t="s">
        <v>59</v>
      </c>
      <c r="G2" s="1" t="s">
        <v>43</v>
      </c>
      <c r="H2" s="1" t="s">
        <v>68</v>
      </c>
      <c r="J2" s="1" t="s">
        <v>59</v>
      </c>
      <c r="K2" s="1" t="s">
        <v>43</v>
      </c>
      <c r="L2" s="1" t="s">
        <v>68</v>
      </c>
      <c r="O2" t="s">
        <v>69</v>
      </c>
      <c r="P2" t="s">
        <v>70</v>
      </c>
    </row>
    <row r="3" spans="1:16" x14ac:dyDescent="0.25">
      <c r="A3" s="1" t="s">
        <v>7</v>
      </c>
      <c r="B3" s="21">
        <v>0.62304776952291097</v>
      </c>
      <c r="C3" s="21">
        <v>5.7439970425393421</v>
      </c>
      <c r="D3" t="s">
        <v>69</v>
      </c>
      <c r="O3" t="s">
        <v>71</v>
      </c>
      <c r="P3" t="s">
        <v>72</v>
      </c>
    </row>
    <row r="4" spans="1:16" x14ac:dyDescent="0.25">
      <c r="A4" s="1" t="s">
        <v>8</v>
      </c>
      <c r="B4" s="21">
        <v>-0.54352869256374636</v>
      </c>
      <c r="C4" s="21">
        <v>-4.6693889523176599</v>
      </c>
      <c r="D4" t="s">
        <v>0</v>
      </c>
      <c r="F4" s="21">
        <v>0.58170825491454903</v>
      </c>
      <c r="G4" s="21">
        <v>5.1570822865795547</v>
      </c>
      <c r="H4" t="s">
        <v>73</v>
      </c>
      <c r="O4" t="s">
        <v>74</v>
      </c>
      <c r="P4" t="s">
        <v>75</v>
      </c>
    </row>
    <row r="5" spans="1:16" x14ac:dyDescent="0.25">
      <c r="B5" s="21"/>
      <c r="C5" s="21"/>
      <c r="F5" s="21"/>
      <c r="G5" s="21"/>
      <c r="O5" t="s">
        <v>76</v>
      </c>
      <c r="P5" t="s">
        <v>77</v>
      </c>
    </row>
    <row r="6" spans="1:16" x14ac:dyDescent="0.25">
      <c r="A6" s="1" t="s">
        <v>9</v>
      </c>
      <c r="B6" s="21">
        <v>0.75564909990972484</v>
      </c>
      <c r="C6" s="21">
        <v>8.3194767147223789</v>
      </c>
      <c r="D6" t="s">
        <v>0</v>
      </c>
      <c r="F6" s="21">
        <v>0.65161104527420055</v>
      </c>
      <c r="G6" s="21">
        <v>5.9514525833991536</v>
      </c>
      <c r="H6" t="s">
        <v>0</v>
      </c>
      <c r="J6" s="22">
        <v>-0.35280096899399827</v>
      </c>
      <c r="K6" s="21">
        <v>-2.6122486051362612</v>
      </c>
      <c r="L6" t="s">
        <v>0</v>
      </c>
      <c r="O6" t="s">
        <v>78</v>
      </c>
      <c r="P6" t="s">
        <v>79</v>
      </c>
    </row>
    <row r="7" spans="1:16" x14ac:dyDescent="0.25">
      <c r="A7" s="1" t="s">
        <v>10</v>
      </c>
      <c r="B7" s="21">
        <v>0.74582776974782594</v>
      </c>
      <c r="C7" s="21">
        <v>8.0737532608993288</v>
      </c>
      <c r="D7" t="s">
        <v>0</v>
      </c>
      <c r="F7" s="21">
        <v>0.66916247410810914</v>
      </c>
      <c r="G7" s="21">
        <v>6.2387202014617609</v>
      </c>
      <c r="H7" t="s">
        <v>0</v>
      </c>
      <c r="J7" s="22">
        <v>-0.33929100813413193</v>
      </c>
      <c r="K7" s="21">
        <v>-2.4989086689233724</v>
      </c>
      <c r="L7" t="s">
        <v>0</v>
      </c>
      <c r="O7" t="s">
        <v>0</v>
      </c>
      <c r="P7" t="s">
        <v>80</v>
      </c>
    </row>
    <row r="8" spans="1:16" x14ac:dyDescent="0.25">
      <c r="A8" s="1" t="s">
        <v>11</v>
      </c>
      <c r="B8" s="21">
        <v>0.75278970005196599</v>
      </c>
      <c r="C8" s="21">
        <v>8.2466422187293329</v>
      </c>
      <c r="D8" t="s">
        <v>0</v>
      </c>
      <c r="F8" s="21">
        <v>0.61619011095854304</v>
      </c>
      <c r="G8" s="21">
        <v>5.4203962998493154</v>
      </c>
      <c r="H8" t="s">
        <v>0</v>
      </c>
      <c r="J8" s="22">
        <v>-0.399367631483528</v>
      </c>
      <c r="K8" s="21">
        <v>-3.0180275701709074</v>
      </c>
      <c r="L8" t="s">
        <v>71</v>
      </c>
    </row>
    <row r="9" spans="1:16" x14ac:dyDescent="0.25">
      <c r="A9" s="1" t="s">
        <v>12</v>
      </c>
      <c r="B9" s="21">
        <v>-0.76448256834453387</v>
      </c>
      <c r="C9" s="21">
        <v>-8.5516328026702215</v>
      </c>
      <c r="D9" t="s">
        <v>0</v>
      </c>
      <c r="F9" s="21">
        <v>-0.64428661300543999</v>
      </c>
      <c r="G9" s="21">
        <v>-5.8366125004214098</v>
      </c>
      <c r="H9" t="s">
        <v>0</v>
      </c>
      <c r="J9" s="22">
        <v>0.35768141782363172</v>
      </c>
      <c r="K9" s="21">
        <v>2.6536449613918012</v>
      </c>
      <c r="L9" t="s">
        <v>0</v>
      </c>
    </row>
    <row r="10" spans="1:16" x14ac:dyDescent="0.25">
      <c r="A10" s="1" t="s">
        <v>13</v>
      </c>
      <c r="B10" s="21">
        <v>0.52362061563365636</v>
      </c>
      <c r="C10" s="21">
        <v>4.4320383454112218</v>
      </c>
      <c r="D10" t="s">
        <v>69</v>
      </c>
      <c r="F10" s="21">
        <v>0.62538980711792491</v>
      </c>
      <c r="G10" s="21">
        <v>5.552682690729954</v>
      </c>
      <c r="H10" t="s">
        <v>0</v>
      </c>
      <c r="J10" s="21">
        <v>-0.21999162808897074</v>
      </c>
      <c r="K10" s="21">
        <v>-1.5624233302394064</v>
      </c>
      <c r="L10" t="s">
        <v>0</v>
      </c>
    </row>
    <row r="11" spans="1:16" x14ac:dyDescent="0.25">
      <c r="A11" s="1" t="s">
        <v>14</v>
      </c>
      <c r="B11" s="21">
        <v>0.56546211828267068</v>
      </c>
      <c r="C11" s="21">
        <v>4.9439046329501037</v>
      </c>
      <c r="D11" t="s">
        <v>69</v>
      </c>
      <c r="F11" s="21">
        <v>0.64180832725570347</v>
      </c>
      <c r="G11" s="21">
        <v>3.9255247368856718</v>
      </c>
      <c r="H11" t="s">
        <v>0</v>
      </c>
      <c r="J11" s="21">
        <v>-0.22175733643701642</v>
      </c>
      <c r="K11" s="21">
        <v>-1.0666927456408186</v>
      </c>
      <c r="L11" t="s">
        <v>0</v>
      </c>
    </row>
    <row r="12" spans="1:16" x14ac:dyDescent="0.25">
      <c r="A12" s="1" t="s">
        <v>15</v>
      </c>
      <c r="B12" s="21">
        <v>-6.9833671465990663E-2</v>
      </c>
      <c r="C12" s="21">
        <v>-0.50481018526555343</v>
      </c>
      <c r="D12" t="s">
        <v>69</v>
      </c>
      <c r="F12" s="21">
        <v>0.2352004458740572</v>
      </c>
      <c r="G12" s="21">
        <v>1.6765489055299112</v>
      </c>
      <c r="H12" t="s">
        <v>69</v>
      </c>
      <c r="J12" s="21">
        <v>0.72143371870404804</v>
      </c>
      <c r="K12" s="21">
        <v>7.217846292913296</v>
      </c>
      <c r="L12" t="s">
        <v>69</v>
      </c>
    </row>
    <row r="14" spans="1:16" x14ac:dyDescent="0.25">
      <c r="A14" s="1" t="s">
        <v>16</v>
      </c>
      <c r="B14" s="22">
        <v>-0.29849927292803069</v>
      </c>
      <c r="C14" s="21">
        <v>-2.2553296596129457</v>
      </c>
      <c r="D14" t="s">
        <v>76</v>
      </c>
      <c r="F14" s="21">
        <v>-9.2102922251956321E-2</v>
      </c>
      <c r="G14" s="21">
        <v>-0.64083162311672781</v>
      </c>
      <c r="H14" t="s">
        <v>0</v>
      </c>
      <c r="J14" s="21">
        <v>9.5026105106494341E-2</v>
      </c>
      <c r="K14" s="21">
        <v>0.66135293531383976</v>
      </c>
      <c r="L14" t="s">
        <v>0</v>
      </c>
    </row>
    <row r="15" spans="1:16" x14ac:dyDescent="0.25">
      <c r="A15" s="1" t="s">
        <v>17</v>
      </c>
      <c r="B15" s="21">
        <v>-0.52377532984121988</v>
      </c>
      <c r="C15" s="21">
        <v>-4.4338428579106699</v>
      </c>
      <c r="D15" t="s">
        <v>76</v>
      </c>
      <c r="F15" s="21">
        <v>-0.53705538033718869</v>
      </c>
      <c r="G15" s="21">
        <v>-4.4109325033346156</v>
      </c>
      <c r="H15" t="s">
        <v>0</v>
      </c>
      <c r="J15" s="21">
        <v>8.0479944354223593E-2</v>
      </c>
      <c r="K15" s="21">
        <v>0.55939596326960117</v>
      </c>
      <c r="L15" t="s">
        <v>69</v>
      </c>
    </row>
    <row r="16" spans="1:16" x14ac:dyDescent="0.25">
      <c r="A16" s="1" t="s">
        <v>18</v>
      </c>
      <c r="B16" s="21">
        <v>-0.60280133461676055</v>
      </c>
      <c r="C16" s="21">
        <v>-5.4479377812045557</v>
      </c>
      <c r="D16" t="s">
        <v>76</v>
      </c>
      <c r="F16" s="21">
        <v>-0.58023871838245233</v>
      </c>
      <c r="G16" s="21">
        <v>-4.9358821975541538</v>
      </c>
      <c r="H16" t="s">
        <v>76</v>
      </c>
      <c r="J16" s="21">
        <v>0.1292290368554001</v>
      </c>
      <c r="K16" s="21">
        <v>0.90289601957834653</v>
      </c>
      <c r="L16" t="s">
        <v>69</v>
      </c>
    </row>
    <row r="17" spans="1:12" x14ac:dyDescent="0.25">
      <c r="A17" s="1" t="s">
        <v>19</v>
      </c>
      <c r="B17" s="22">
        <v>-0.35529306861013343</v>
      </c>
      <c r="C17" s="21">
        <v>-2.7408838281609751</v>
      </c>
      <c r="D17" t="s">
        <v>76</v>
      </c>
      <c r="F17" s="22">
        <v>-0.31319377739681137</v>
      </c>
      <c r="G17" s="21">
        <v>-2.2848212263347185</v>
      </c>
      <c r="H17" t="s">
        <v>76</v>
      </c>
      <c r="J17" s="21">
        <v>-0.1410523004137707</v>
      </c>
      <c r="K17" s="21">
        <v>-0.98710796494778941</v>
      </c>
      <c r="L17" t="s">
        <v>0</v>
      </c>
    </row>
    <row r="18" spans="1:12" x14ac:dyDescent="0.25">
      <c r="A18" s="1" t="s">
        <v>20</v>
      </c>
      <c r="B18" s="21">
        <v>-0.1046785896769301</v>
      </c>
      <c r="C18" s="21">
        <v>-0.75901801030584193</v>
      </c>
      <c r="D18" t="s">
        <v>76</v>
      </c>
      <c r="F18" s="21">
        <v>-0.16562674246886741</v>
      </c>
      <c r="G18" s="21">
        <v>-1.1635663137958372</v>
      </c>
      <c r="H18" t="s">
        <v>76</v>
      </c>
      <c r="J18" s="21">
        <v>-0.2097587100318544</v>
      </c>
      <c r="K18" s="21">
        <v>-1.4863167926194243</v>
      </c>
      <c r="L18" t="s">
        <v>74</v>
      </c>
    </row>
    <row r="20" spans="1:12" x14ac:dyDescent="0.25">
      <c r="A20" s="1" t="s">
        <v>21</v>
      </c>
      <c r="B20" s="21">
        <v>-0.11390518616206534</v>
      </c>
      <c r="C20" s="21">
        <v>-0.82676286139322797</v>
      </c>
      <c r="D20" t="s">
        <v>76</v>
      </c>
      <c r="F20" s="21">
        <v>-0.1952339666094402</v>
      </c>
      <c r="G20" s="21">
        <v>-1.379160195960651</v>
      </c>
      <c r="H20" t="s">
        <v>69</v>
      </c>
      <c r="J20" s="21">
        <v>-0.29005199839720841</v>
      </c>
      <c r="K20" s="21">
        <v>-2.0998080785849647</v>
      </c>
      <c r="L20" t="s">
        <v>74</v>
      </c>
    </row>
    <row r="21" spans="1:12" x14ac:dyDescent="0.25">
      <c r="A21" s="1" t="s">
        <v>22</v>
      </c>
      <c r="B21" s="21">
        <v>-7.3980733919901343E-2</v>
      </c>
      <c r="C21" s="21">
        <v>-0.53494859434167819</v>
      </c>
      <c r="D21" t="s">
        <v>69</v>
      </c>
      <c r="F21" s="21">
        <v>-0.21815371616279794</v>
      </c>
      <c r="G21" s="21">
        <v>-1.5487149787720484</v>
      </c>
      <c r="H21" t="s">
        <v>0</v>
      </c>
      <c r="J21" s="21">
        <v>-0.24588918440922999</v>
      </c>
      <c r="K21" s="21">
        <v>-1.757530022584429</v>
      </c>
      <c r="L21" t="s">
        <v>74</v>
      </c>
    </row>
    <row r="22" spans="1:12" x14ac:dyDescent="0.25">
      <c r="A22" s="1" t="s">
        <v>23</v>
      </c>
      <c r="B22" s="21">
        <v>0.13140746478171059</v>
      </c>
      <c r="C22" s="21">
        <v>0.9558816888327506</v>
      </c>
      <c r="D22" t="s">
        <v>69</v>
      </c>
      <c r="F22" s="21">
        <v>0.22081513035943379</v>
      </c>
      <c r="G22" s="21">
        <v>1.3394226644347955</v>
      </c>
      <c r="H22" t="s">
        <v>69</v>
      </c>
      <c r="J22" s="21">
        <v>-9.3120284535448988E-2</v>
      </c>
      <c r="K22" s="21">
        <v>-0.64797178019965918</v>
      </c>
      <c r="L22" t="s">
        <v>76</v>
      </c>
    </row>
    <row r="23" spans="1:12" x14ac:dyDescent="0.25">
      <c r="A23" s="1" t="s">
        <v>24</v>
      </c>
      <c r="B23" s="21">
        <v>0.10167612811516689</v>
      </c>
      <c r="C23" s="21">
        <v>0.73701653550320689</v>
      </c>
      <c r="D23" t="s">
        <v>76</v>
      </c>
      <c r="F23" s="21">
        <v>0.21707531317466727</v>
      </c>
      <c r="G23" s="21">
        <v>1.5406796087233037</v>
      </c>
      <c r="H23" t="s">
        <v>0</v>
      </c>
      <c r="J23" s="21">
        <v>0.1849840422139328</v>
      </c>
      <c r="K23" s="21">
        <v>1.3041140592576264</v>
      </c>
      <c r="L23" t="s">
        <v>69</v>
      </c>
    </row>
    <row r="24" spans="1:12" x14ac:dyDescent="0.25">
      <c r="A24" s="1" t="s">
        <v>26</v>
      </c>
      <c r="B24" s="22">
        <v>-0.30914958669085491</v>
      </c>
      <c r="C24" s="21">
        <v>-2.3441408043534642</v>
      </c>
      <c r="D24" t="s">
        <v>0</v>
      </c>
      <c r="F24" s="21">
        <v>-0.26991860191610634</v>
      </c>
      <c r="G24" s="21">
        <v>-1.9421369477955002</v>
      </c>
      <c r="H24" t="s">
        <v>73</v>
      </c>
      <c r="J24" s="21">
        <v>-6.7472157930674098E-2</v>
      </c>
      <c r="K24" s="21">
        <v>-0.46852852529627514</v>
      </c>
      <c r="L24" t="s">
        <v>73</v>
      </c>
    </row>
    <row r="25" spans="1:12" x14ac:dyDescent="0.25">
      <c r="A25" s="1" t="s">
        <v>25</v>
      </c>
      <c r="B25" s="22">
        <v>-0.30293916609706084</v>
      </c>
      <c r="C25" s="21">
        <v>-2.2922378905649161</v>
      </c>
      <c r="D25" t="s">
        <v>0</v>
      </c>
      <c r="F25" s="21">
        <v>-0.20473937122160546</v>
      </c>
      <c r="G25" s="21">
        <v>-1.4491745251957118</v>
      </c>
      <c r="H25" t="s">
        <v>73</v>
      </c>
      <c r="J25" s="21">
        <v>-0.12427359346617528</v>
      </c>
      <c r="K25" s="21">
        <v>-0.86771928009211086</v>
      </c>
      <c r="L25" t="s">
        <v>73</v>
      </c>
    </row>
    <row r="26" spans="1:12" x14ac:dyDescent="0.25">
      <c r="A26" s="1" t="s">
        <v>27</v>
      </c>
      <c r="B26" s="21">
        <v>0.48952548905045146</v>
      </c>
      <c r="C26" s="21">
        <v>4.0482374783862136</v>
      </c>
      <c r="D26" t="s">
        <v>0</v>
      </c>
      <c r="F26" s="22">
        <v>0.34612273097780299</v>
      </c>
      <c r="G26" s="21">
        <v>2.5559967154972769</v>
      </c>
      <c r="H26" t="s">
        <v>0</v>
      </c>
      <c r="J26" s="21">
        <v>-0.40586044852879288</v>
      </c>
      <c r="K26" s="21">
        <v>-3.0766777526405193</v>
      </c>
      <c r="L26" t="s">
        <v>0</v>
      </c>
    </row>
    <row r="27" spans="1:12" x14ac:dyDescent="0.25">
      <c r="A27" s="1" t="s">
        <v>28</v>
      </c>
      <c r="B27" s="21">
        <v>-0.63191988540791022</v>
      </c>
      <c r="C27" s="21">
        <v>-5.8795366099536901</v>
      </c>
      <c r="D27" t="s">
        <v>0</v>
      </c>
      <c r="F27" s="21">
        <v>-0.51831379029659419</v>
      </c>
      <c r="G27" s="21">
        <v>-4.1990447959144612</v>
      </c>
      <c r="H27" t="s">
        <v>0</v>
      </c>
      <c r="J27" s="22">
        <v>0.29856953876763209</v>
      </c>
      <c r="K27" s="21">
        <v>2.1674106310331021</v>
      </c>
      <c r="L27" t="s">
        <v>71</v>
      </c>
    </row>
    <row r="28" spans="1:12" x14ac:dyDescent="0.25">
      <c r="A28" s="1" t="s">
        <v>29</v>
      </c>
      <c r="B28" s="21">
        <v>-0.23872304482464227</v>
      </c>
      <c r="C28" s="21">
        <v>-1.7727094778033401</v>
      </c>
      <c r="D28" t="s">
        <v>71</v>
      </c>
      <c r="F28" s="21">
        <v>-0.16218684941018663</v>
      </c>
      <c r="G28" s="21">
        <v>-1.138740301566721</v>
      </c>
      <c r="H28" t="s">
        <v>0</v>
      </c>
      <c r="J28" s="21">
        <v>0.12404218730253445</v>
      </c>
      <c r="K28" s="21">
        <v>0.86607825265621663</v>
      </c>
      <c r="L28" t="s">
        <v>0</v>
      </c>
    </row>
    <row r="29" spans="1:12" x14ac:dyDescent="0.25">
      <c r="A29" s="1" t="s">
        <v>30</v>
      </c>
      <c r="B29" s="21">
        <v>-0.59956387854104998</v>
      </c>
      <c r="C29" s="21">
        <v>-5.4021882616705454</v>
      </c>
      <c r="D29" t="s">
        <v>0</v>
      </c>
      <c r="F29" s="21">
        <v>-0.50789788248112189</v>
      </c>
      <c r="G29" s="21">
        <v>-4.0849188963479559</v>
      </c>
      <c r="H29" t="s">
        <v>0</v>
      </c>
      <c r="J29" s="21">
        <v>0.17260801441727336</v>
      </c>
      <c r="K29" s="21">
        <v>1.2140861125345621</v>
      </c>
      <c r="L29" t="s">
        <v>0</v>
      </c>
    </row>
    <row r="30" spans="1:12" x14ac:dyDescent="0.25">
      <c r="A30" s="1" t="s">
        <v>31</v>
      </c>
      <c r="B30" s="22">
        <v>-0.32579735049054936</v>
      </c>
      <c r="C30" s="21">
        <v>-2.4849372086768557</v>
      </c>
      <c r="D30" t="s">
        <v>0</v>
      </c>
      <c r="F30" s="21">
        <v>-0.14122840020101946</v>
      </c>
      <c r="G30" s="21">
        <v>-0.98836540578151677</v>
      </c>
      <c r="H30" t="s">
        <v>0</v>
      </c>
      <c r="J30" s="21">
        <v>0.22988328126127536</v>
      </c>
      <c r="K30" s="21">
        <v>1.6365066760728995</v>
      </c>
      <c r="L30" t="s">
        <v>0</v>
      </c>
    </row>
    <row r="31" spans="1:12" x14ac:dyDescent="0.25">
      <c r="A31" s="1" t="s">
        <v>32</v>
      </c>
      <c r="B31" s="21">
        <v>-0.16772154001987341</v>
      </c>
      <c r="C31" s="21">
        <v>-1.2268360813405037</v>
      </c>
      <c r="D31" t="s">
        <v>76</v>
      </c>
      <c r="F31" s="21">
        <v>-0.16071736564824318</v>
      </c>
      <c r="G31" s="21">
        <v>-1.1281479648163426</v>
      </c>
      <c r="H31" t="s">
        <v>76</v>
      </c>
      <c r="J31" s="21">
        <v>-0.1939909214809569</v>
      </c>
      <c r="K31" s="21">
        <v>-1.3700346323912342</v>
      </c>
      <c r="L31" t="s">
        <v>74</v>
      </c>
    </row>
    <row r="33" spans="1:12" x14ac:dyDescent="0.25">
      <c r="A33" s="23" t="s">
        <v>33</v>
      </c>
      <c r="B33" s="21">
        <v>-0.13576869795656771</v>
      </c>
      <c r="C33" s="21">
        <v>-0.98819210799459911</v>
      </c>
      <c r="D33" t="s">
        <v>76</v>
      </c>
      <c r="F33" s="21">
        <v>-0.19725740142065876</v>
      </c>
      <c r="G33" s="21">
        <v>-1.3940296341753655</v>
      </c>
      <c r="H33" t="s">
        <v>76</v>
      </c>
      <c r="J33" s="21">
        <v>-0.21444337979244976</v>
      </c>
      <c r="K33" s="21">
        <v>-1.5210933922992558</v>
      </c>
      <c r="L33" t="s">
        <v>74</v>
      </c>
    </row>
    <row r="34" spans="1:12" x14ac:dyDescent="0.25">
      <c r="A34" s="1" t="s">
        <v>34</v>
      </c>
      <c r="B34" s="21">
        <v>-0.17006484866939642</v>
      </c>
      <c r="C34" s="21">
        <v>-1.2444836148940084</v>
      </c>
      <c r="D34" t="s">
        <v>76</v>
      </c>
      <c r="F34" s="21">
        <v>-0.26459083732160232</v>
      </c>
      <c r="G34" s="21">
        <v>-1.9008851839307781</v>
      </c>
      <c r="H34" t="s">
        <v>76</v>
      </c>
      <c r="J34" s="21">
        <v>-0.13481547628364579</v>
      </c>
      <c r="K34" s="21">
        <v>-0.9426345916918305</v>
      </c>
      <c r="L34" t="s">
        <v>76</v>
      </c>
    </row>
    <row r="35" spans="1:12" x14ac:dyDescent="0.25">
      <c r="A35" s="1" t="s">
        <v>35</v>
      </c>
      <c r="B35" s="22">
        <v>-0.34927838597093686</v>
      </c>
      <c r="C35" s="21">
        <v>-2.5825214197190052</v>
      </c>
      <c r="D35" t="s">
        <v>76</v>
      </c>
      <c r="F35" s="21">
        <v>-0.29778561963035965</v>
      </c>
      <c r="G35" s="21">
        <v>-2.1611653796222483</v>
      </c>
      <c r="H35" t="s">
        <v>76</v>
      </c>
      <c r="J35" s="21">
        <v>-0.13918960485347334</v>
      </c>
      <c r="K35" s="21">
        <v>-0.97381321207308469</v>
      </c>
      <c r="L35" t="s">
        <v>74</v>
      </c>
    </row>
    <row r="37" spans="1:12" x14ac:dyDescent="0.25">
      <c r="A37" s="1" t="s">
        <v>36</v>
      </c>
      <c r="B37" s="21">
        <v>0.19374939012829695</v>
      </c>
      <c r="C37" s="21">
        <v>1.4241325294179641</v>
      </c>
      <c r="D37" t="s">
        <v>74</v>
      </c>
      <c r="F37" s="21">
        <v>-0.13611687719211704</v>
      </c>
      <c r="G37" s="21">
        <v>-0.95190497177230438</v>
      </c>
      <c r="H37" t="s">
        <v>0</v>
      </c>
      <c r="J37" s="21">
        <v>-0.52121364352681532</v>
      </c>
      <c r="K37" s="21">
        <v>-4.2312667487795155</v>
      </c>
      <c r="L37" t="s">
        <v>74</v>
      </c>
    </row>
    <row r="38" spans="1:12" x14ac:dyDescent="0.25">
      <c r="A38" s="1" t="s">
        <v>37</v>
      </c>
      <c r="B38" s="21">
        <v>-0.22848601992820608</v>
      </c>
      <c r="C38" s="21">
        <v>-1.6924049820343345</v>
      </c>
      <c r="D38" t="s">
        <v>69</v>
      </c>
      <c r="F38" s="21">
        <v>0.19249381492928277</v>
      </c>
      <c r="G38" s="21">
        <v>1.3590530263697451</v>
      </c>
      <c r="H38" t="s">
        <v>74</v>
      </c>
      <c r="J38" s="21">
        <v>0.56252161364143283</v>
      </c>
      <c r="K38" s="21">
        <v>4.7137713785473201</v>
      </c>
      <c r="L38" t="s">
        <v>69</v>
      </c>
    </row>
    <row r="39" spans="1:12" x14ac:dyDescent="0.25">
      <c r="A39" s="23" t="s">
        <v>38</v>
      </c>
      <c r="B39" s="21">
        <v>6.769841854554548E-2</v>
      </c>
      <c r="C39" s="21">
        <v>0.48930278220817813</v>
      </c>
      <c r="D39" t="s">
        <v>74</v>
      </c>
      <c r="F39" s="21">
        <v>-0.15291607068588933</v>
      </c>
      <c r="G39" s="21">
        <v>-1.0720417052618259</v>
      </c>
      <c r="H39" t="s">
        <v>69</v>
      </c>
      <c r="J39" s="21">
        <v>-0.4015524411717159</v>
      </c>
      <c r="K39" s="21">
        <v>-3.0377019725230259</v>
      </c>
      <c r="L39" t="s">
        <v>74</v>
      </c>
    </row>
    <row r="41" spans="1:12" x14ac:dyDescent="0.25">
      <c r="A41" s="1" t="s">
        <v>39</v>
      </c>
      <c r="B41" s="21">
        <v>-0.11268974068068074</v>
      </c>
      <c r="C41" s="21">
        <v>-0.81782664892327961</v>
      </c>
      <c r="D41" t="s">
        <v>69</v>
      </c>
      <c r="F41" s="21">
        <v>-0.21126945675480266</v>
      </c>
      <c r="G41" s="21">
        <v>-1.4975199668151966</v>
      </c>
      <c r="H41" t="s">
        <v>0</v>
      </c>
      <c r="J41" s="21">
        <v>-0.19094133563908122</v>
      </c>
      <c r="K41" s="21">
        <v>-1.347675656522503</v>
      </c>
      <c r="L41" t="s">
        <v>74</v>
      </c>
    </row>
    <row r="43" spans="1:12" x14ac:dyDescent="0.25">
      <c r="A43" s="1" t="s">
        <v>40</v>
      </c>
      <c r="C43">
        <f>COUNTIF(C3:C41,"&lt;-1.3")</f>
        <v>14</v>
      </c>
      <c r="G43">
        <f>COUNTIF(G3:G41,"&lt;-1.3")</f>
        <v>14</v>
      </c>
      <c r="K43">
        <f>COUNTIF(K3:K41,"&lt;-1.3")</f>
        <v>13</v>
      </c>
    </row>
    <row r="44" spans="1:12" x14ac:dyDescent="0.25">
      <c r="A44" s="1" t="s">
        <v>41</v>
      </c>
      <c r="C44">
        <f>COUNTIF(C3:C41,"&gt;1.3")</f>
        <v>8</v>
      </c>
      <c r="G44">
        <f>COUNTIF(G3:G41,"&gt;1.3")</f>
        <v>11</v>
      </c>
      <c r="K44">
        <f>COUNTIF(K3:K41,"&gt;1.3")</f>
        <v>6</v>
      </c>
    </row>
    <row r="46" spans="1:12" x14ac:dyDescent="0.25">
      <c r="A46" s="1" t="s">
        <v>42</v>
      </c>
      <c r="K46">
        <f>SUM(B43:K44)</f>
        <v>66</v>
      </c>
    </row>
    <row r="49" spans="1:3" x14ac:dyDescent="0.25">
      <c r="A49" s="1" t="s">
        <v>62</v>
      </c>
      <c r="B49" s="24"/>
      <c r="C49" t="s">
        <v>60</v>
      </c>
    </row>
    <row r="50" spans="1:3" x14ac:dyDescent="0.25">
      <c r="A50" s="1" t="s">
        <v>63</v>
      </c>
      <c r="B50" s="25"/>
      <c r="C50" t="s">
        <v>61</v>
      </c>
    </row>
    <row r="52" spans="1:3" x14ac:dyDescent="0.25">
      <c r="A52"/>
    </row>
    <row r="53" spans="1:3" x14ac:dyDescent="0.25">
      <c r="A53"/>
    </row>
  </sheetData>
  <conditionalFormatting sqref="B3:B12 F3:F12 J3:J12 B14:B18 F14:F18 J14:J18 B41 F41 J41 B20:B31 F20:F31 J20:J31 B37:B39 F37:F39 J37:J39 J33:J35 F33:F35 B33:B35">
    <cfRule type="cellIs" dxfId="6" priority="1" operator="notBetween">
      <formula>-0.3999</formula>
      <formula>0.39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C6" sqref="C6"/>
    </sheetView>
  </sheetViews>
  <sheetFormatPr defaultColWidth="11.42578125" defaultRowHeight="15" x14ac:dyDescent="0.25"/>
  <cols>
    <col min="1" max="1" width="6" bestFit="1" customWidth="1"/>
    <col min="2" max="2" width="38.7109375" bestFit="1" customWidth="1"/>
    <col min="3" max="3" width="12.7109375" bestFit="1" customWidth="1"/>
    <col min="4" max="4" width="11" customWidth="1"/>
    <col min="5" max="5" width="12" bestFit="1" customWidth="1"/>
    <col min="6" max="6" width="12" customWidth="1"/>
    <col min="7" max="7" width="12.7109375" bestFit="1" customWidth="1"/>
    <col min="8" max="8" width="10.7109375" customWidth="1"/>
    <col min="9" max="9" width="12" bestFit="1" customWidth="1"/>
    <col min="10" max="10" width="12" customWidth="1"/>
    <col min="11" max="12" width="12" bestFit="1" customWidth="1"/>
  </cols>
  <sheetData>
    <row r="1" spans="1:13" x14ac:dyDescent="0.25">
      <c r="A1" s="5"/>
      <c r="B1" s="6" t="s">
        <v>46</v>
      </c>
      <c r="C1" s="5"/>
      <c r="D1" s="5"/>
      <c r="E1" s="5"/>
      <c r="F1" s="5"/>
      <c r="G1" s="5"/>
      <c r="H1" s="5"/>
      <c r="I1" s="5"/>
      <c r="J1" s="5"/>
      <c r="K1" s="6" t="s">
        <v>47</v>
      </c>
      <c r="L1" s="5"/>
      <c r="M1" s="5"/>
    </row>
    <row r="2" spans="1:13" ht="15.75" thickBot="1" x14ac:dyDescent="0.3">
      <c r="A2" s="5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5"/>
    </row>
    <row r="3" spans="1:13" s="1" customFormat="1" ht="15.75" thickBot="1" x14ac:dyDescent="0.3">
      <c r="A3" s="6"/>
      <c r="B3" s="8"/>
      <c r="C3" s="9"/>
      <c r="D3" s="9" t="s">
        <v>48</v>
      </c>
      <c r="E3" s="9"/>
      <c r="F3" s="8"/>
      <c r="G3" s="9"/>
      <c r="H3" s="9" t="s">
        <v>49</v>
      </c>
      <c r="I3" s="9"/>
      <c r="J3" s="8"/>
      <c r="K3" s="26" t="s">
        <v>50</v>
      </c>
      <c r="L3" s="26"/>
      <c r="M3" s="6"/>
    </row>
    <row r="4" spans="1:13" s="1" customFormat="1" x14ac:dyDescent="0.25">
      <c r="A4" s="6"/>
      <c r="B4" s="10" t="s">
        <v>51</v>
      </c>
      <c r="C4" s="11" t="s">
        <v>52</v>
      </c>
      <c r="D4" s="11" t="s">
        <v>53</v>
      </c>
      <c r="E4" s="11" t="s">
        <v>54</v>
      </c>
      <c r="F4" s="5"/>
      <c r="G4" s="11" t="s">
        <v>52</v>
      </c>
      <c r="H4" s="11" t="s">
        <v>53</v>
      </c>
      <c r="I4" s="11" t="s">
        <v>54</v>
      </c>
      <c r="J4" s="5"/>
      <c r="K4" s="11" t="s">
        <v>55</v>
      </c>
      <c r="L4" s="11" t="s">
        <v>54</v>
      </c>
      <c r="M4" s="6"/>
    </row>
    <row r="5" spans="1:13" x14ac:dyDescent="0.25">
      <c r="A5" s="5"/>
      <c r="B5" s="5" t="s">
        <v>35</v>
      </c>
      <c r="C5" s="12">
        <v>-0.17999918328084899</v>
      </c>
      <c r="D5" s="13">
        <v>51</v>
      </c>
      <c r="E5" s="14">
        <v>0.20625280482453201</v>
      </c>
      <c r="F5" s="5"/>
      <c r="G5" s="12">
        <v>-0.15407602944889301</v>
      </c>
      <c r="H5" s="13">
        <v>56</v>
      </c>
      <c r="I5" s="14">
        <v>0.25688677657756198</v>
      </c>
      <c r="J5" s="5"/>
      <c r="K5" s="14">
        <v>0.133845369896952</v>
      </c>
      <c r="L5" s="14">
        <v>0.89352484995232695</v>
      </c>
      <c r="M5" s="5"/>
    </row>
    <row r="6" spans="1:13" x14ac:dyDescent="0.25">
      <c r="A6" s="5"/>
      <c r="B6" s="5" t="s">
        <v>9</v>
      </c>
      <c r="C6" s="12">
        <v>0.595996181305816</v>
      </c>
      <c r="D6" s="13">
        <v>51</v>
      </c>
      <c r="E6" s="14">
        <v>3.9426509798170799E-6</v>
      </c>
      <c r="F6" s="5"/>
      <c r="G6" s="12">
        <v>0.72900432948481997</v>
      </c>
      <c r="H6" s="13">
        <v>56</v>
      </c>
      <c r="I6" s="14">
        <v>1.88314559837465E-10</v>
      </c>
      <c r="J6" s="5"/>
      <c r="K6" s="14">
        <v>1.20292319111035</v>
      </c>
      <c r="L6" s="14">
        <v>0.229006045025024</v>
      </c>
      <c r="M6" s="5"/>
    </row>
    <row r="7" spans="1:13" x14ac:dyDescent="0.25">
      <c r="A7" s="5"/>
      <c r="B7" s="5" t="s">
        <v>10</v>
      </c>
      <c r="C7" s="12">
        <v>0.55709450601730204</v>
      </c>
      <c r="D7" s="13">
        <v>51</v>
      </c>
      <c r="E7" s="14">
        <v>2.17656987836878E-5</v>
      </c>
      <c r="F7" s="5"/>
      <c r="G7" s="12">
        <v>0.66904063096176103</v>
      </c>
      <c r="H7" s="13">
        <v>56</v>
      </c>
      <c r="I7" s="14">
        <v>1.7365740280017301E-8</v>
      </c>
      <c r="J7" s="5"/>
      <c r="K7" s="14">
        <v>0.90535769259570198</v>
      </c>
      <c r="L7" s="14">
        <v>0.36527592145107102</v>
      </c>
      <c r="M7" s="5"/>
    </row>
    <row r="8" spans="1:13" x14ac:dyDescent="0.25">
      <c r="A8" s="5"/>
      <c r="B8" s="5" t="s">
        <v>11</v>
      </c>
      <c r="C8" s="12">
        <v>0.52474023784767598</v>
      </c>
      <c r="D8" s="13">
        <v>51</v>
      </c>
      <c r="E8" s="14">
        <v>7.7205316265621104E-5</v>
      </c>
      <c r="F8" s="5"/>
      <c r="G8" s="12">
        <v>0.63199082849627597</v>
      </c>
      <c r="H8" s="13">
        <v>56</v>
      </c>
      <c r="I8" s="14">
        <v>1.75223987642185E-7</v>
      </c>
      <c r="J8" s="5"/>
      <c r="K8" s="14">
        <v>0.81236487775787403</v>
      </c>
      <c r="L8" s="14">
        <v>0.416582293345582</v>
      </c>
      <c r="M8" s="5"/>
    </row>
    <row r="9" spans="1:13" x14ac:dyDescent="0.25">
      <c r="A9" s="5"/>
      <c r="B9" s="5" t="s">
        <v>12</v>
      </c>
      <c r="C9" s="12">
        <v>-0.54712037122809698</v>
      </c>
      <c r="D9" s="13">
        <v>51</v>
      </c>
      <c r="E9" s="14">
        <v>3.2610487707364702E-5</v>
      </c>
      <c r="F9" s="5"/>
      <c r="G9" s="12">
        <v>-0.64807027666176897</v>
      </c>
      <c r="H9" s="13">
        <v>56</v>
      </c>
      <c r="I9" s="14">
        <v>6.6777017813239097E-8</v>
      </c>
      <c r="J9" s="5"/>
      <c r="K9" s="14">
        <v>0.79147251689931997</v>
      </c>
      <c r="L9" s="14">
        <v>0.42866830763514302</v>
      </c>
      <c r="M9" s="5"/>
    </row>
    <row r="10" spans="1:13" x14ac:dyDescent="0.25">
      <c r="A10" s="5"/>
      <c r="B10" s="5" t="s">
        <v>13</v>
      </c>
      <c r="C10" s="12">
        <v>0.588860134829023</v>
      </c>
      <c r="D10" s="13">
        <v>31</v>
      </c>
      <c r="E10" s="14">
        <v>4.9223861078577698E-4</v>
      </c>
      <c r="F10" s="5"/>
      <c r="G10" s="12">
        <v>0.52362061561617601</v>
      </c>
      <c r="H10" s="13">
        <v>35</v>
      </c>
      <c r="I10" s="14">
        <v>1.24646577508769E-3</v>
      </c>
      <c r="J10" s="5"/>
      <c r="K10" s="14">
        <v>0.36558551186419103</v>
      </c>
      <c r="L10" s="14">
        <v>0.71467438767871605</v>
      </c>
      <c r="M10" s="5"/>
    </row>
    <row r="11" spans="1:13" x14ac:dyDescent="0.25">
      <c r="A11" s="5"/>
      <c r="B11" s="5" t="s">
        <v>14</v>
      </c>
      <c r="C11" s="12">
        <v>0.61684773695199802</v>
      </c>
      <c r="D11" s="13">
        <v>33</v>
      </c>
      <c r="E11" s="14">
        <v>1.31774196780953E-4</v>
      </c>
      <c r="F11" s="5"/>
      <c r="G11" s="12">
        <v>0.56546211827579396</v>
      </c>
      <c r="H11" s="13">
        <v>37</v>
      </c>
      <c r="I11" s="14">
        <v>2.6539062982032199E-4</v>
      </c>
      <c r="J11" s="5"/>
      <c r="K11" s="14">
        <v>0.31567765049362601</v>
      </c>
      <c r="L11" s="14">
        <v>0.75224719222149705</v>
      </c>
      <c r="M11" s="5"/>
    </row>
    <row r="12" spans="1:13" x14ac:dyDescent="0.25">
      <c r="A12" s="5"/>
      <c r="B12" s="5" t="s">
        <v>21</v>
      </c>
      <c r="C12" s="12">
        <v>-0.19523396663308101</v>
      </c>
      <c r="D12" s="13">
        <v>51</v>
      </c>
      <c r="E12" s="14">
        <v>0.169771818176502</v>
      </c>
      <c r="F12" s="5"/>
      <c r="G12" s="12">
        <v>-0.103702278912814</v>
      </c>
      <c r="H12" s="13">
        <v>56</v>
      </c>
      <c r="I12" s="14">
        <v>0.44690327743631397</v>
      </c>
      <c r="J12" s="5"/>
      <c r="K12" s="14">
        <v>0.47024120178525303</v>
      </c>
      <c r="L12" s="14">
        <v>0.63818270056194804</v>
      </c>
      <c r="M12" s="5"/>
    </row>
    <row r="13" spans="1:13" x14ac:dyDescent="0.25">
      <c r="A13" s="5"/>
      <c r="B13" s="5" t="s">
        <v>32</v>
      </c>
      <c r="C13" s="12">
        <v>5.07853472007311E-2</v>
      </c>
      <c r="D13" s="13">
        <v>51</v>
      </c>
      <c r="E13" s="14">
        <v>0.72340095303730101</v>
      </c>
      <c r="F13" s="5"/>
      <c r="G13" s="12">
        <v>4.56615899282867E-2</v>
      </c>
      <c r="H13" s="13">
        <v>56</v>
      </c>
      <c r="I13" s="14">
        <v>0.73825309972116704</v>
      </c>
      <c r="J13" s="5"/>
      <c r="K13" s="14">
        <v>2.5774989960516002E-2</v>
      </c>
      <c r="L13" s="14">
        <v>0.97943681034040497</v>
      </c>
      <c r="M13" s="5"/>
    </row>
    <row r="14" spans="1:13" x14ac:dyDescent="0.25">
      <c r="A14" s="5"/>
      <c r="B14" s="5" t="s">
        <v>22</v>
      </c>
      <c r="C14" s="12">
        <v>-0.183135789017012</v>
      </c>
      <c r="D14" s="13">
        <v>51</v>
      </c>
      <c r="E14" s="14">
        <v>0.198324870178644</v>
      </c>
      <c r="F14" s="5"/>
      <c r="G14" s="12">
        <v>-7.3980734030361095E-2</v>
      </c>
      <c r="H14" s="13">
        <v>56</v>
      </c>
      <c r="I14" s="14">
        <v>0.58790253935817705</v>
      </c>
      <c r="J14" s="5"/>
      <c r="K14" s="14">
        <v>0.557632426451386</v>
      </c>
      <c r="L14" s="14">
        <v>0.57709540918897295</v>
      </c>
      <c r="M14" s="5"/>
    </row>
    <row r="15" spans="1:13" x14ac:dyDescent="0.25">
      <c r="A15" s="5"/>
      <c r="B15" s="5" t="s">
        <v>23</v>
      </c>
      <c r="C15" s="12">
        <v>0.22081513035019701</v>
      </c>
      <c r="D15" s="13">
        <v>51</v>
      </c>
      <c r="E15" s="14">
        <v>0.119439221828864</v>
      </c>
      <c r="F15" s="5"/>
      <c r="G15" s="12">
        <v>0.13140746484482699</v>
      </c>
      <c r="H15" s="13">
        <v>56</v>
      </c>
      <c r="I15" s="14">
        <v>0.33435503976041703</v>
      </c>
      <c r="J15" s="5"/>
      <c r="K15" s="14">
        <v>0.46343926662113399</v>
      </c>
      <c r="L15" s="14">
        <v>0.64304953830567102</v>
      </c>
      <c r="M15" s="5"/>
    </row>
    <row r="16" spans="1:13" x14ac:dyDescent="0.25">
      <c r="A16" s="5"/>
      <c r="B16" s="5" t="s">
        <v>24</v>
      </c>
      <c r="C16" s="12">
        <v>0.183135789017012</v>
      </c>
      <c r="D16" s="13">
        <v>51</v>
      </c>
      <c r="E16" s="14">
        <v>0.198324870178644</v>
      </c>
      <c r="F16" s="5"/>
      <c r="G16" s="12">
        <v>7.3980734030360998E-2</v>
      </c>
      <c r="H16" s="13">
        <v>56</v>
      </c>
      <c r="I16" s="14">
        <v>0.58790253935817705</v>
      </c>
      <c r="J16" s="5"/>
      <c r="K16" s="14">
        <v>0.557632426451387</v>
      </c>
      <c r="L16" s="14">
        <v>0.57709540918897295</v>
      </c>
      <c r="M16" s="5"/>
    </row>
    <row r="17" spans="1:13" x14ac:dyDescent="0.25">
      <c r="A17" s="5"/>
      <c r="B17" s="5" t="s">
        <v>25</v>
      </c>
      <c r="C17" s="12">
        <v>-8.8608482326067606E-2</v>
      </c>
      <c r="D17" s="13">
        <v>51</v>
      </c>
      <c r="E17" s="14">
        <v>0.53636334802122998</v>
      </c>
      <c r="F17" s="5"/>
      <c r="G17" s="12">
        <v>-0.17315575579280501</v>
      </c>
      <c r="H17" s="13">
        <v>56</v>
      </c>
      <c r="I17" s="14">
        <v>0.20187809824047401</v>
      </c>
      <c r="J17" s="5"/>
      <c r="K17" s="14">
        <v>0.43199952653683199</v>
      </c>
      <c r="L17" s="14">
        <v>0.66574175728006302</v>
      </c>
      <c r="M17" s="5"/>
    </row>
    <row r="18" spans="1:13" x14ac:dyDescent="0.25">
      <c r="A18" s="5"/>
      <c r="B18" s="5" t="s">
        <v>26</v>
      </c>
      <c r="C18" s="12">
        <v>-0.13796566779203001</v>
      </c>
      <c r="D18" s="13">
        <v>51</v>
      </c>
      <c r="E18" s="14">
        <v>0.33430782864201197</v>
      </c>
      <c r="F18" s="5"/>
      <c r="G18" s="12">
        <v>-0.266906765490526</v>
      </c>
      <c r="H18" s="13">
        <v>56</v>
      </c>
      <c r="I18" s="14">
        <v>4.6752639422215303E-2</v>
      </c>
      <c r="J18" s="5"/>
      <c r="K18" s="14">
        <v>0.67592470613716504</v>
      </c>
      <c r="L18" s="14">
        <v>0.49908845074967201</v>
      </c>
      <c r="M18" s="5"/>
    </row>
    <row r="19" spans="1:13" x14ac:dyDescent="0.25">
      <c r="A19" s="5"/>
      <c r="B19" s="5" t="s">
        <v>27</v>
      </c>
      <c r="C19" s="12">
        <v>0.330163449843352</v>
      </c>
      <c r="D19" s="13">
        <v>51</v>
      </c>
      <c r="E19" s="14">
        <v>1.7973719922678801E-2</v>
      </c>
      <c r="F19" s="5"/>
      <c r="G19" s="12">
        <v>0.43720028389569299</v>
      </c>
      <c r="H19" s="13">
        <v>56</v>
      </c>
      <c r="I19" s="14">
        <v>7.53844557477669E-4</v>
      </c>
      <c r="J19" s="5"/>
      <c r="K19" s="14">
        <v>0.63112383631172997</v>
      </c>
      <c r="L19" s="14">
        <v>0.52795955678605899</v>
      </c>
      <c r="M19" s="5"/>
    </row>
    <row r="20" spans="1:13" x14ac:dyDescent="0.25">
      <c r="A20" s="5"/>
      <c r="B20" s="5" t="s">
        <v>28</v>
      </c>
      <c r="C20" s="12">
        <v>-0.50570596059653705</v>
      </c>
      <c r="D20" s="13">
        <v>51</v>
      </c>
      <c r="E20" s="14">
        <v>1.53442250036371E-4</v>
      </c>
      <c r="F20" s="5"/>
      <c r="G20" s="12">
        <v>-0.557051641449267</v>
      </c>
      <c r="H20" s="13">
        <v>56</v>
      </c>
      <c r="I20" s="14">
        <v>8.2359836760385206E-6</v>
      </c>
      <c r="J20" s="5"/>
      <c r="K20" s="14">
        <v>0.35936840865013098</v>
      </c>
      <c r="L20" s="14">
        <v>0.71931950464072203</v>
      </c>
      <c r="M20" s="5"/>
    </row>
    <row r="21" spans="1:13" x14ac:dyDescent="0.25">
      <c r="A21" s="5"/>
      <c r="B21" s="5" t="s">
        <v>29</v>
      </c>
      <c r="C21" s="12">
        <v>-8.0215514847823105E-2</v>
      </c>
      <c r="D21" s="13">
        <v>51</v>
      </c>
      <c r="E21" s="14">
        <v>0.57578326611002795</v>
      </c>
      <c r="F21" s="5"/>
      <c r="G21" s="12">
        <v>-0.23872304475950901</v>
      </c>
      <c r="H21" s="13">
        <v>56</v>
      </c>
      <c r="I21" s="14">
        <v>7.6417218744302906E-2</v>
      </c>
      <c r="J21" s="5"/>
      <c r="K21" s="14">
        <v>0.81821776323414197</v>
      </c>
      <c r="L21" s="14">
        <v>0.41323285396225001</v>
      </c>
      <c r="M21" s="5"/>
    </row>
    <row r="22" spans="1:13" x14ac:dyDescent="0.25">
      <c r="A22" s="5"/>
      <c r="B22" s="5" t="s">
        <v>30</v>
      </c>
      <c r="C22" s="12">
        <v>-0.42456487810749599</v>
      </c>
      <c r="D22" s="13">
        <v>51</v>
      </c>
      <c r="E22" s="14">
        <v>1.90164376023111E-3</v>
      </c>
      <c r="F22" s="5"/>
      <c r="G22" s="12">
        <v>-0.50594709103147695</v>
      </c>
      <c r="H22" s="13">
        <v>56</v>
      </c>
      <c r="I22" s="14">
        <v>6.9523229110373704E-5</v>
      </c>
      <c r="J22" s="5"/>
      <c r="K22" s="14">
        <v>0.52205176930114305</v>
      </c>
      <c r="L22" s="14">
        <v>0.60163428622236204</v>
      </c>
      <c r="M22" s="5"/>
    </row>
    <row r="23" spans="1:13" x14ac:dyDescent="0.25">
      <c r="A23" s="5"/>
      <c r="B23" s="5" t="s">
        <v>31</v>
      </c>
      <c r="C23" s="12">
        <v>-5.63895001133509E-2</v>
      </c>
      <c r="D23" s="13">
        <v>51</v>
      </c>
      <c r="E23" s="14">
        <v>0.69429649447993202</v>
      </c>
      <c r="F23" s="5"/>
      <c r="G23" s="12">
        <v>-0.27635986154637598</v>
      </c>
      <c r="H23" s="13">
        <v>56</v>
      </c>
      <c r="I23" s="14">
        <v>3.9228056134188803E-2</v>
      </c>
      <c r="J23" s="5"/>
      <c r="K23" s="14">
        <v>1.14070383382965</v>
      </c>
      <c r="L23" s="14">
        <v>0.25399319061792103</v>
      </c>
      <c r="M23" s="5"/>
    </row>
    <row r="24" spans="1:13" x14ac:dyDescent="0.25">
      <c r="A24" s="5"/>
      <c r="B24" s="5" t="s">
        <v>36</v>
      </c>
      <c r="C24" s="12">
        <v>-5.2870796160327402E-2</v>
      </c>
      <c r="D24" s="13">
        <v>49</v>
      </c>
      <c r="E24" s="14">
        <v>0.71825346919848199</v>
      </c>
      <c r="F24" s="5"/>
      <c r="G24" s="12">
        <v>0.13682159170461899</v>
      </c>
      <c r="H24" s="13">
        <v>54</v>
      </c>
      <c r="I24" s="14">
        <v>0.32386189795847198</v>
      </c>
      <c r="J24" s="5"/>
      <c r="K24" s="14">
        <v>0.93737408822977897</v>
      </c>
      <c r="L24" s="14">
        <v>0.348566164843434</v>
      </c>
      <c r="M24" s="5"/>
    </row>
    <row r="25" spans="1:13" x14ac:dyDescent="0.25">
      <c r="A25" s="5"/>
      <c r="B25" s="5" t="s">
        <v>37</v>
      </c>
      <c r="C25" s="12">
        <v>3.7283458974176002E-2</v>
      </c>
      <c r="D25" s="13">
        <v>51</v>
      </c>
      <c r="E25" s="14">
        <v>0.795059243585302</v>
      </c>
      <c r="F25" s="5"/>
      <c r="G25" s="12">
        <v>-0.22848601993152701</v>
      </c>
      <c r="H25" s="13">
        <v>56</v>
      </c>
      <c r="I25" s="14">
        <v>9.03118749600193E-2</v>
      </c>
      <c r="J25" s="5"/>
      <c r="K25" s="14">
        <v>1.3545289591605501</v>
      </c>
      <c r="L25" s="14">
        <v>0.175567680794249</v>
      </c>
      <c r="M25" s="5"/>
    </row>
    <row r="26" spans="1:13" x14ac:dyDescent="0.25">
      <c r="A26" s="5"/>
      <c r="B26" s="5" t="s">
        <v>38</v>
      </c>
      <c r="C26" s="12">
        <v>-0.15291607071390101</v>
      </c>
      <c r="D26" s="13">
        <v>50</v>
      </c>
      <c r="E26" s="14">
        <v>0.28906187296865599</v>
      </c>
      <c r="F26" s="5"/>
      <c r="G26" s="12">
        <v>2.4960637511726599E-2</v>
      </c>
      <c r="H26" s="13">
        <v>55</v>
      </c>
      <c r="I26" s="14">
        <v>0.85645444722011899</v>
      </c>
      <c r="J26" s="5"/>
      <c r="K26" s="14">
        <v>0.88982841586550099</v>
      </c>
      <c r="L26" s="14">
        <v>0.373558026034295</v>
      </c>
      <c r="M26" s="5"/>
    </row>
    <row r="27" spans="1:13" x14ac:dyDescent="0.25">
      <c r="A27" s="5"/>
      <c r="B27" s="5" t="s">
        <v>56</v>
      </c>
      <c r="C27" s="12">
        <v>-0.13282000430754101</v>
      </c>
      <c r="D27" s="13">
        <v>50</v>
      </c>
      <c r="E27" s="14">
        <v>0.357830152639868</v>
      </c>
      <c r="F27" s="5"/>
      <c r="G27" s="12">
        <v>6.7698418051072906E-2</v>
      </c>
      <c r="H27" s="13">
        <v>55</v>
      </c>
      <c r="I27" s="14">
        <v>0.62335777754869004</v>
      </c>
      <c r="J27" s="5"/>
      <c r="K27" s="14">
        <v>1.0007309774648701</v>
      </c>
      <c r="L27" s="14">
        <v>0.31695688686108697</v>
      </c>
      <c r="M27" s="5"/>
    </row>
    <row r="28" spans="1:13" x14ac:dyDescent="0.25">
      <c r="A28" s="5"/>
      <c r="B28" s="5" t="s">
        <v>39</v>
      </c>
      <c r="C28" s="12">
        <v>-0.17855963946023601</v>
      </c>
      <c r="D28" s="13">
        <v>49</v>
      </c>
      <c r="E28" s="14">
        <v>0.219618023636933</v>
      </c>
      <c r="F28" s="5"/>
      <c r="G28" s="12">
        <v>-0.112689740685169</v>
      </c>
      <c r="H28" s="13">
        <v>54</v>
      </c>
      <c r="I28" s="14">
        <v>0.41718791866226601</v>
      </c>
      <c r="J28" s="5"/>
      <c r="K28" s="14">
        <v>0.33109186678923702</v>
      </c>
      <c r="L28" s="14">
        <v>0.74057509487466799</v>
      </c>
      <c r="M28" s="5"/>
    </row>
    <row r="29" spans="1:13" x14ac:dyDescent="0.25">
      <c r="A29" s="5"/>
      <c r="B29" s="5" t="s">
        <v>19</v>
      </c>
      <c r="C29" s="12">
        <v>-0.26766192907757103</v>
      </c>
      <c r="D29" s="13">
        <v>51</v>
      </c>
      <c r="E29" s="14">
        <v>5.7576467223418103E-2</v>
      </c>
      <c r="F29" s="5"/>
      <c r="G29" s="12">
        <v>-0.216796516731557</v>
      </c>
      <c r="H29" s="13">
        <v>56</v>
      </c>
      <c r="I29" s="14">
        <v>0.108511971243377</v>
      </c>
      <c r="J29" s="5"/>
      <c r="K29" s="14">
        <v>0.27127212753667201</v>
      </c>
      <c r="L29" s="14">
        <v>0.78618174199681101</v>
      </c>
      <c r="M29" s="5"/>
    </row>
    <row r="30" spans="1:13" x14ac:dyDescent="0.25">
      <c r="A30" s="5"/>
      <c r="B30" s="5" t="s">
        <v>20</v>
      </c>
      <c r="C30" s="12">
        <v>4.7531031950135201E-2</v>
      </c>
      <c r="D30" s="13">
        <v>51</v>
      </c>
      <c r="E30" s="14">
        <v>0.740484628327853</v>
      </c>
      <c r="F30" s="5"/>
      <c r="G30" s="12">
        <v>7.0644541848026807E-2</v>
      </c>
      <c r="H30" s="13">
        <v>56</v>
      </c>
      <c r="I30" s="14">
        <v>0.60489160189722802</v>
      </c>
      <c r="J30" s="5"/>
      <c r="K30" s="14">
        <v>0.116413239981804</v>
      </c>
      <c r="L30" s="14">
        <v>0.90732504274918702</v>
      </c>
      <c r="M30" s="5"/>
    </row>
    <row r="31" spans="1:13" x14ac:dyDescent="0.25">
      <c r="A31" s="5"/>
      <c r="B31" s="5" t="s">
        <v>16</v>
      </c>
      <c r="C31" s="12">
        <v>-8.0819486296076798E-2</v>
      </c>
      <c r="D31" s="13">
        <v>51</v>
      </c>
      <c r="E31" s="14">
        <v>0.57290283448296697</v>
      </c>
      <c r="F31" s="5"/>
      <c r="G31" s="12">
        <v>-0.18048723802590499</v>
      </c>
      <c r="H31" s="13">
        <v>56</v>
      </c>
      <c r="I31" s="14">
        <v>0.18314238600864699</v>
      </c>
      <c r="J31" s="5"/>
      <c r="K31" s="14">
        <v>0.509356357354808</v>
      </c>
      <c r="L31" s="14">
        <v>0.610502461364553</v>
      </c>
      <c r="M31" s="5"/>
    </row>
    <row r="32" spans="1:13" x14ac:dyDescent="0.25">
      <c r="A32" s="5"/>
      <c r="B32" s="5" t="s">
        <v>17</v>
      </c>
      <c r="C32" s="12">
        <v>-0.48790110761764799</v>
      </c>
      <c r="D32" s="13">
        <v>51</v>
      </c>
      <c r="E32" s="14">
        <v>2.8151859018318002E-4</v>
      </c>
      <c r="F32" s="5"/>
      <c r="G32" s="12">
        <v>-0.388613877494006</v>
      </c>
      <c r="H32" s="13">
        <v>56</v>
      </c>
      <c r="I32" s="14">
        <v>3.07816720743135E-3</v>
      </c>
      <c r="J32" s="5"/>
      <c r="K32" s="14">
        <v>0.617990549870015</v>
      </c>
      <c r="L32" s="14">
        <v>0.53658156800398604</v>
      </c>
      <c r="M32" s="5"/>
    </row>
    <row r="33" spans="1:13" x14ac:dyDescent="0.25">
      <c r="A33" s="5"/>
      <c r="B33" s="5" t="s">
        <v>18</v>
      </c>
      <c r="C33" s="12">
        <v>-0.55088373058379703</v>
      </c>
      <c r="D33" s="13">
        <v>51</v>
      </c>
      <c r="E33" s="14">
        <v>2.8039187405670301E-5</v>
      </c>
      <c r="F33" s="5"/>
      <c r="G33" s="12">
        <v>-0.46240844528574498</v>
      </c>
      <c r="H33" s="13">
        <v>56</v>
      </c>
      <c r="I33" s="14">
        <v>3.3325943358359402E-4</v>
      </c>
      <c r="J33" s="5"/>
      <c r="K33" s="14">
        <v>0.59863338798583099</v>
      </c>
      <c r="L33" s="14">
        <v>0.54941738621384995</v>
      </c>
      <c r="M33" s="5"/>
    </row>
    <row r="34" spans="1:13" x14ac:dyDescent="0.25">
      <c r="A34" s="5"/>
      <c r="B34" s="5" t="s">
        <v>34</v>
      </c>
      <c r="C34" s="12">
        <v>-0.11586810430390899</v>
      </c>
      <c r="D34" s="13">
        <v>49</v>
      </c>
      <c r="E34" s="14">
        <v>0.42788607852321398</v>
      </c>
      <c r="F34" s="5"/>
      <c r="G34" s="12">
        <v>-2.30011779978407E-2</v>
      </c>
      <c r="H34" s="13">
        <v>54</v>
      </c>
      <c r="I34" s="14">
        <v>0.86887293308109603</v>
      </c>
      <c r="J34" s="5"/>
      <c r="K34" s="14">
        <v>0.45925945470264801</v>
      </c>
      <c r="L34" s="14">
        <v>0.64604786003327197</v>
      </c>
      <c r="M34" s="5"/>
    </row>
    <row r="35" spans="1:13" x14ac:dyDescent="0.25">
      <c r="A35" s="5"/>
      <c r="B35" s="5" t="s">
        <v>33</v>
      </c>
      <c r="C35" s="12">
        <v>2.0115260970993702E-2</v>
      </c>
      <c r="D35" s="13">
        <v>51</v>
      </c>
      <c r="E35" s="14">
        <v>0.88857742345838298</v>
      </c>
      <c r="F35" s="5"/>
      <c r="G35" s="12">
        <v>4.5226333093873597E-2</v>
      </c>
      <c r="H35" s="13">
        <v>56</v>
      </c>
      <c r="I35" s="14">
        <v>0.74066039162505004</v>
      </c>
      <c r="J35" s="5"/>
      <c r="K35" s="14">
        <v>0.126168189726063</v>
      </c>
      <c r="L35" s="14">
        <v>0.89959879103199702</v>
      </c>
      <c r="M35" s="5"/>
    </row>
    <row r="36" spans="1:13" ht="15.75" thickBot="1" x14ac:dyDescent="0.3">
      <c r="A36" s="5"/>
      <c r="B36" s="7" t="s">
        <v>57</v>
      </c>
      <c r="C36" s="15">
        <v>1.46003042719459E-2</v>
      </c>
      <c r="D36" s="16">
        <v>51</v>
      </c>
      <c r="E36" s="17">
        <v>0.91900473760076495</v>
      </c>
      <c r="F36" s="7"/>
      <c r="G36" s="15">
        <v>4.8374580199875103E-2</v>
      </c>
      <c r="H36" s="16">
        <v>56</v>
      </c>
      <c r="I36" s="17">
        <v>0.72330526124961303</v>
      </c>
      <c r="J36" s="7"/>
      <c r="K36" s="17">
        <v>0.16968998297247401</v>
      </c>
      <c r="L36" s="17">
        <v>0.86525395225102097</v>
      </c>
      <c r="M36" s="5"/>
    </row>
    <row r="37" spans="1:13" x14ac:dyDescent="0.25">
      <c r="A37" s="5"/>
      <c r="M37" s="5"/>
    </row>
  </sheetData>
  <mergeCells count="1">
    <mergeCell ref="K3:L3"/>
  </mergeCells>
  <conditionalFormatting sqref="E5:E36">
    <cfRule type="cellIs" dxfId="5" priority="2" operator="lessThan">
      <formula>0.05</formula>
    </cfRule>
  </conditionalFormatting>
  <conditionalFormatting sqref="I5:I36">
    <cfRule type="cellIs" dxfId="4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xcel_Pearson</vt:lpstr>
      <vt:lpstr>Pearson_best transformation</vt:lpstr>
      <vt:lpstr>R_calculation</vt:lpstr>
      <vt:lpstr>R_calculation!KorrVerglei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illsergeant</dc:creator>
  <cp:lastModifiedBy>Birkemeyer</cp:lastModifiedBy>
  <dcterms:created xsi:type="dcterms:W3CDTF">2016-06-20T04:56:58Z</dcterms:created>
  <dcterms:modified xsi:type="dcterms:W3CDTF">2016-11-21T21:17:13Z</dcterms:modified>
</cp:coreProperties>
</file>